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s S2" sheetId="2" state="visible" r:id="rId3"/>
    <sheet name="Tables S3" sheetId="3" state="visible" r:id="rId4"/>
    <sheet name="Tables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3" uniqueCount="1871">
  <si>
    <r>
      <rPr>
        <b val="true"/>
        <sz val="12"/>
        <rFont val="Times New Roman"/>
        <family val="1"/>
      </rPr>
      <t xml:space="preserve">Table S1. Full list of 691 ITS2 sequences of the </t>
    </r>
    <r>
      <rPr>
        <b val="true"/>
        <i val="true"/>
        <sz val="12"/>
        <rFont val="Times New Roman"/>
        <family val="1"/>
      </rPr>
      <t xml:space="preserve">Anopheles hyrcanus</t>
    </r>
    <r>
      <rPr>
        <b val="true"/>
        <sz val="12"/>
        <rFont val="Times New Roman"/>
        <family val="1"/>
      </rPr>
      <t xml:space="preserve"> group deposited in GenBank. </t>
    </r>
  </si>
  <si>
    <t xml:space="preserve">ID</t>
  </si>
  <si>
    <t xml:space="preserve">Species</t>
  </si>
  <si>
    <t xml:space="preserve">Location</t>
  </si>
  <si>
    <t xml:space="preserve">Author</t>
  </si>
  <si>
    <t xml:space="preserve">AB159604.1</t>
  </si>
  <si>
    <t xml:space="preserve">Anopheles engarensis</t>
  </si>
  <si>
    <t xml:space="preserve">Japan:Hokkaido, Memanbetsu</t>
  </si>
  <si>
    <t xml:space="preserve">Sawabe,K.,</t>
  </si>
  <si>
    <t xml:space="preserve">AB733490.1</t>
  </si>
  <si>
    <t xml:space="preserve">Anopheles paraliae</t>
  </si>
  <si>
    <t xml:space="preserve">Thailand: Songkhla</t>
  </si>
  <si>
    <t xml:space="preserve"> Taai,K.; Choochote,W.,</t>
  </si>
  <si>
    <t xml:space="preserve">AB733489.1</t>
  </si>
  <si>
    <t xml:space="preserve">AB733488.1</t>
  </si>
  <si>
    <t xml:space="preserve">AB733487.1</t>
  </si>
  <si>
    <t xml:space="preserve">AB733486.1</t>
  </si>
  <si>
    <t xml:space="preserve">Thailand: Nakhon Si Thammarat</t>
  </si>
  <si>
    <t xml:space="preserve">AB733485.1</t>
  </si>
  <si>
    <t xml:space="preserve">Thailand: Ratchaburi</t>
  </si>
  <si>
    <t xml:space="preserve">AB733484.1</t>
  </si>
  <si>
    <t xml:space="preserve">AB733483.1</t>
  </si>
  <si>
    <t xml:space="preserve">AB733482.1</t>
  </si>
  <si>
    <t xml:space="preserve">AB733481.1</t>
  </si>
  <si>
    <t xml:space="preserve">AB733480.1</t>
  </si>
  <si>
    <t xml:space="preserve">AB733479.1</t>
  </si>
  <si>
    <t xml:space="preserve">AB733478.1</t>
  </si>
  <si>
    <t xml:space="preserve">AB733477.1</t>
  </si>
  <si>
    <t xml:space="preserve">AB733476.1</t>
  </si>
  <si>
    <t xml:space="preserve">AB733475.1</t>
  </si>
  <si>
    <t xml:space="preserve">Thailand: Chanthaburi</t>
  </si>
  <si>
    <t xml:space="preserve">AB733027.1</t>
  </si>
  <si>
    <t xml:space="preserve">AB733026.1</t>
  </si>
  <si>
    <t xml:space="preserve">AB733025.1</t>
  </si>
  <si>
    <t xml:space="preserve">AB733024.1</t>
  </si>
  <si>
    <t xml:space="preserve">AB733023.1</t>
  </si>
  <si>
    <t xml:space="preserve">MH796446.1</t>
  </si>
  <si>
    <t xml:space="preserve">France</t>
  </si>
  <si>
    <t xml:space="preserve"> Brosseau,L.</t>
  </si>
  <si>
    <t xml:space="preserve">AB839839.1</t>
  </si>
  <si>
    <t xml:space="preserve">Hempolchom,C.; Choochote,W.,</t>
  </si>
  <si>
    <t xml:space="preserve">AB839838.1</t>
  </si>
  <si>
    <t xml:space="preserve">AB839837.1</t>
  </si>
  <si>
    <t xml:space="preserve">AB826117.1</t>
  </si>
  <si>
    <t xml:space="preserve">AB826072.1</t>
  </si>
  <si>
    <t xml:space="preserve">Anopheles pursati</t>
  </si>
  <si>
    <t xml:space="preserve"> Thongsahuan,S.; Choochote,W.,</t>
  </si>
  <si>
    <t xml:space="preserve">AB826071.1</t>
  </si>
  <si>
    <t xml:space="preserve">Thailand: Chiang Mai</t>
  </si>
  <si>
    <t xml:space="preserve">AB826070.1</t>
  </si>
  <si>
    <t xml:space="preserve">AB826069.1</t>
  </si>
  <si>
    <t xml:space="preserve">AB826068.1</t>
  </si>
  <si>
    <t xml:space="preserve">AB826067.1</t>
  </si>
  <si>
    <t xml:space="preserve">AB826066.1</t>
  </si>
  <si>
    <t xml:space="preserve">AB826065.1</t>
  </si>
  <si>
    <t xml:space="preserve">AB826064.1</t>
  </si>
  <si>
    <t xml:space="preserve">AB826063.1</t>
  </si>
  <si>
    <t xml:space="preserve">AB826062.1</t>
  </si>
  <si>
    <t xml:space="preserve">AB839855.1</t>
  </si>
  <si>
    <t xml:space="preserve">AB839854.1</t>
  </si>
  <si>
    <t xml:space="preserve">AB839853.1</t>
  </si>
  <si>
    <t xml:space="preserve">AB839852.1</t>
  </si>
  <si>
    <t xml:space="preserve">AB839851.1</t>
  </si>
  <si>
    <t xml:space="preserve">AB839850.1</t>
  </si>
  <si>
    <t xml:space="preserve">AB839849.1</t>
  </si>
  <si>
    <t xml:space="preserve">AB839848.1</t>
  </si>
  <si>
    <t xml:space="preserve">AB839847.1</t>
  </si>
  <si>
    <t xml:space="preserve">AB839846.1</t>
  </si>
  <si>
    <t xml:space="preserve">AB826119.1</t>
  </si>
  <si>
    <t xml:space="preserve">MG028922.1</t>
  </si>
  <si>
    <t xml:space="preserve">Anopheles belenrae</t>
  </si>
  <si>
    <t xml:space="preserve">China</t>
  </si>
  <si>
    <t xml:space="preserve">Wang,G.</t>
  </si>
  <si>
    <t xml:space="preserve">MG028921.1</t>
  </si>
  <si>
    <t xml:space="preserve">MG028920.1</t>
  </si>
  <si>
    <t xml:space="preserve">MG028919.1</t>
  </si>
  <si>
    <t xml:space="preserve">MG028918.1</t>
  </si>
  <si>
    <t xml:space="preserve">MG028917.1</t>
  </si>
  <si>
    <t xml:space="preserve">MG028916.1</t>
  </si>
  <si>
    <t xml:space="preserve">MG028915.1</t>
  </si>
  <si>
    <t xml:space="preserve">MG028914.1</t>
  </si>
  <si>
    <t xml:space="preserve">MG028913.1</t>
  </si>
  <si>
    <t xml:space="preserve">MG028912.1</t>
  </si>
  <si>
    <t xml:space="preserve">MG028911.1</t>
  </si>
  <si>
    <t xml:space="preserve">MG028910.1</t>
  </si>
  <si>
    <t xml:space="preserve">MG028909.1</t>
  </si>
  <si>
    <t xml:space="preserve">MG028908.1</t>
  </si>
  <si>
    <t xml:space="preserve">GU384712.1</t>
  </si>
  <si>
    <t xml:space="preserve">South Korea</t>
  </si>
  <si>
    <t xml:space="preserve">Joshi,D.,</t>
  </si>
  <si>
    <t xml:space="preserve">GU384711.1</t>
  </si>
  <si>
    <t xml:space="preserve">GU384710.1</t>
  </si>
  <si>
    <t xml:space="preserve">GU384709.1</t>
  </si>
  <si>
    <t xml:space="preserve">GU384708.1</t>
  </si>
  <si>
    <t xml:space="preserve">GU384707.1</t>
  </si>
  <si>
    <t xml:space="preserve">EU789794.1</t>
  </si>
  <si>
    <t xml:space="preserve">Park,M.-H.,</t>
  </si>
  <si>
    <t xml:space="preserve">DQ137142.1</t>
  </si>
  <si>
    <t xml:space="preserve">Park,J.S.,</t>
  </si>
  <si>
    <t xml:space="preserve">AY375466.1</t>
  </si>
  <si>
    <t xml:space="preserve">Wilkerson,R.C.,</t>
  </si>
  <si>
    <t xml:space="preserve">AY187728.1</t>
  </si>
  <si>
    <t xml:space="preserve">China: Jining County, Shandong Province</t>
  </si>
  <si>
    <t xml:space="preserve">Ma,Y., </t>
  </si>
  <si>
    <t xml:space="preserve">AF145464.1</t>
  </si>
  <si>
    <t xml:space="preserve">AB715039.1</t>
  </si>
  <si>
    <t xml:space="preserve">Anopheles peditaeniatus</t>
  </si>
  <si>
    <t xml:space="preserve">Thailand: Trang</t>
  </si>
  <si>
    <t xml:space="preserve">Saeung,A.,</t>
  </si>
  <si>
    <t xml:space="preserve">AB715038.1</t>
  </si>
  <si>
    <t xml:space="preserve">AB715037.1</t>
  </si>
  <si>
    <t xml:space="preserve">AB715036.1</t>
  </si>
  <si>
    <t xml:space="preserve">AB715035.1</t>
  </si>
  <si>
    <t xml:space="preserve">AB715034.1</t>
  </si>
  <si>
    <t xml:space="preserve">AB715033.1</t>
  </si>
  <si>
    <t xml:space="preserve">Thailand: Chumphon</t>
  </si>
  <si>
    <t xml:space="preserve">AB715032.1</t>
  </si>
  <si>
    <t xml:space="preserve">AB715031.1</t>
  </si>
  <si>
    <t xml:space="preserve">Thailand: Chon Buri</t>
  </si>
  <si>
    <t xml:space="preserve">AB715030.1</t>
  </si>
  <si>
    <t xml:space="preserve">AB715029.1</t>
  </si>
  <si>
    <t xml:space="preserve">AB715028.1</t>
  </si>
  <si>
    <t xml:space="preserve">AB715027.1</t>
  </si>
  <si>
    <t xml:space="preserve">AB715026.1</t>
  </si>
  <si>
    <t xml:space="preserve">AB715025.1</t>
  </si>
  <si>
    <t xml:space="preserve">Thailand: Saraburi</t>
  </si>
  <si>
    <t xml:space="preserve">AB715024.1</t>
  </si>
  <si>
    <t xml:space="preserve">AB715023.1</t>
  </si>
  <si>
    <t xml:space="preserve">AB715022.1</t>
  </si>
  <si>
    <t xml:space="preserve">Thailand: Ubon Ratchathani</t>
  </si>
  <si>
    <t xml:space="preserve">AB715021.1</t>
  </si>
  <si>
    <t xml:space="preserve">AB715020.1</t>
  </si>
  <si>
    <t xml:space="preserve">AB715019.1</t>
  </si>
  <si>
    <t xml:space="preserve">AB715018.1</t>
  </si>
  <si>
    <t xml:space="preserve">Thailand: Maha Sarakham</t>
  </si>
  <si>
    <t xml:space="preserve">AB715017.1</t>
  </si>
  <si>
    <t xml:space="preserve">AB715016.1</t>
  </si>
  <si>
    <t xml:space="preserve">AB715015.1</t>
  </si>
  <si>
    <t xml:space="preserve">Thailand: Mukdahan</t>
  </si>
  <si>
    <t xml:space="preserve">AB715014.1</t>
  </si>
  <si>
    <t xml:space="preserve">AB715013.1</t>
  </si>
  <si>
    <t xml:space="preserve">AB715012.1</t>
  </si>
  <si>
    <t xml:space="preserve">AB715011.1</t>
  </si>
  <si>
    <t xml:space="preserve">Thailand: Udon Thani</t>
  </si>
  <si>
    <t xml:space="preserve">AB715010.1</t>
  </si>
  <si>
    <t xml:space="preserve">AB715009.1</t>
  </si>
  <si>
    <t xml:space="preserve">AB715008.1</t>
  </si>
  <si>
    <t xml:space="preserve">AB715007.1</t>
  </si>
  <si>
    <t xml:space="preserve">Thailand: Nong Khai</t>
  </si>
  <si>
    <t xml:space="preserve">AB715006.1</t>
  </si>
  <si>
    <t xml:space="preserve">AB715005.1</t>
  </si>
  <si>
    <t xml:space="preserve">AB715004.1</t>
  </si>
  <si>
    <t xml:space="preserve">AB715003.1</t>
  </si>
  <si>
    <t xml:space="preserve">Thailand: Nakhon Sawan</t>
  </si>
  <si>
    <t xml:space="preserve">AB715002.1</t>
  </si>
  <si>
    <t xml:space="preserve">AB715001.1</t>
  </si>
  <si>
    <t xml:space="preserve">Thailand: Kamphaeng Phet</t>
  </si>
  <si>
    <t xml:space="preserve">AB715000.1</t>
  </si>
  <si>
    <t xml:space="preserve">AB714999.1</t>
  </si>
  <si>
    <t xml:space="preserve">Thailand: Phetchabun</t>
  </si>
  <si>
    <t xml:space="preserve">AB714998.1</t>
  </si>
  <si>
    <t xml:space="preserve">AB714997.1</t>
  </si>
  <si>
    <t xml:space="preserve">Thailand: Lampang</t>
  </si>
  <si>
    <t xml:space="preserve">AB714996.1</t>
  </si>
  <si>
    <t xml:space="preserve">AB714995.1</t>
  </si>
  <si>
    <t xml:space="preserve">AB714994.1</t>
  </si>
  <si>
    <t xml:space="preserve">AB714993.1</t>
  </si>
  <si>
    <t xml:space="preserve">Thailand: Nan</t>
  </si>
  <si>
    <t xml:space="preserve">AB714992.1</t>
  </si>
  <si>
    <t xml:space="preserve">AB714991.1</t>
  </si>
  <si>
    <t xml:space="preserve">AB714990.1</t>
  </si>
  <si>
    <t xml:space="preserve">AB714989.1</t>
  </si>
  <si>
    <t xml:space="preserve">AB714988.1</t>
  </si>
  <si>
    <t xml:space="preserve">AB714987.1</t>
  </si>
  <si>
    <t xml:space="preserve">AB539063.1</t>
  </si>
  <si>
    <t xml:space="preserve">Choochote,W.</t>
  </si>
  <si>
    <t xml:space="preserve">AB539062.1</t>
  </si>
  <si>
    <t xml:space="preserve">AB539061.1</t>
  </si>
  <si>
    <t xml:space="preserve">AB539060.1</t>
  </si>
  <si>
    <t xml:space="preserve">AB539059.1</t>
  </si>
  <si>
    <t xml:space="preserve">AB539058.1</t>
  </si>
  <si>
    <t xml:space="preserve">AB539057.1</t>
  </si>
  <si>
    <t xml:space="preserve">AB539056.1</t>
  </si>
  <si>
    <t xml:space="preserve">MF535198.1</t>
  </si>
  <si>
    <t xml:space="preserve">China: Yunnan</t>
  </si>
  <si>
    <t xml:space="preserve"> Fang,Y., </t>
  </si>
  <si>
    <t xml:space="preserve">MT740901.1</t>
  </si>
  <si>
    <t xml:space="preserve">Indonesia: Sulawesi</t>
  </si>
  <si>
    <t xml:space="preserve">Davidson,J.R.,</t>
  </si>
  <si>
    <t xml:space="preserve">MT623069.1</t>
  </si>
  <si>
    <t xml:space="preserve">Malaysia: Sabah, Kudat - Paradason</t>
  </si>
  <si>
    <t xml:space="preserve">Manin,B.O.</t>
  </si>
  <si>
    <t xml:space="preserve">MT623068.1</t>
  </si>
  <si>
    <t xml:space="preserve">MT623067.1</t>
  </si>
  <si>
    <t xml:space="preserve">MN203099.1</t>
  </si>
  <si>
    <t xml:space="preserve">Indonesia</t>
  </si>
  <si>
    <t xml:space="preserve">KY000687.1</t>
  </si>
  <si>
    <t xml:space="preserve">Sri Lanka</t>
  </si>
  <si>
    <t xml:space="preserve">Weeraratne,T.C.,</t>
  </si>
  <si>
    <t xml:space="preserve">KY677706.1</t>
  </si>
  <si>
    <t xml:space="preserve">Myanmar</t>
  </si>
  <si>
    <t xml:space="preserve">Chaumeau,V.,</t>
  </si>
  <si>
    <t xml:space="preserve">KY677705.1</t>
  </si>
  <si>
    <t xml:space="preserve">KY677704.1</t>
  </si>
  <si>
    <t xml:space="preserve">KY677700.1</t>
  </si>
  <si>
    <t xml:space="preserve">KY677703.1</t>
  </si>
  <si>
    <t xml:space="preserve">KY677702.1</t>
  </si>
  <si>
    <t xml:space="preserve">KY677701.1</t>
  </si>
  <si>
    <t xml:space="preserve">KY677699.1</t>
  </si>
  <si>
    <t xml:space="preserve">KY677698.1</t>
  </si>
  <si>
    <t xml:space="preserve">KU312209.1</t>
  </si>
  <si>
    <t xml:space="preserve">China: Tibet</t>
  </si>
  <si>
    <t xml:space="preserve">Shi,W.-Q; Fang,Y.</t>
  </si>
  <si>
    <t xml:space="preserve">KU312208.1</t>
  </si>
  <si>
    <t xml:space="preserve">KU312207.1</t>
  </si>
  <si>
    <t xml:space="preserve">China: Yunan Prov.</t>
  </si>
  <si>
    <t xml:space="preserve">KU312206.1</t>
  </si>
  <si>
    <t xml:space="preserve">KU312205.1</t>
  </si>
  <si>
    <t xml:space="preserve">KU312204.1</t>
  </si>
  <si>
    <t xml:space="preserve">KJ462261.1</t>
  </si>
  <si>
    <t xml:space="preserve">Malaysia</t>
  </si>
  <si>
    <t xml:space="preserve">Sum,J.S.,</t>
  </si>
  <si>
    <t xml:space="preserve">KJ462260.1</t>
  </si>
  <si>
    <t xml:space="preserve">KJ462259.1</t>
  </si>
  <si>
    <t xml:space="preserve">AB839845.1</t>
  </si>
  <si>
    <t xml:space="preserve">AB839844.1</t>
  </si>
  <si>
    <t xml:space="preserve">AB839843.1</t>
  </si>
  <si>
    <t xml:space="preserve">AB839842.1</t>
  </si>
  <si>
    <t xml:space="preserve">AB839841.1</t>
  </si>
  <si>
    <t xml:space="preserve">AB839840.1</t>
  </si>
  <si>
    <t xml:space="preserve">AB826118.1</t>
  </si>
  <si>
    <t xml:space="preserve">KC769644.1</t>
  </si>
  <si>
    <t xml:space="preserve">Makhawi,A.M.,</t>
  </si>
  <si>
    <t xml:space="preserve">HM488271.1</t>
  </si>
  <si>
    <t xml:space="preserve">Thailand: Trat</t>
  </si>
  <si>
    <t xml:space="preserve">Paredes-Esquivel,C.,</t>
  </si>
  <si>
    <t xml:space="preserve">HM488270.1</t>
  </si>
  <si>
    <t xml:space="preserve">Thailand: Tak</t>
  </si>
  <si>
    <t xml:space="preserve">HM488269.1</t>
  </si>
  <si>
    <t xml:space="preserve">AF543862.1</t>
  </si>
  <si>
    <t xml:space="preserve">East Timor</t>
  </si>
  <si>
    <t xml:space="preserve">Gao,Q.,</t>
  </si>
  <si>
    <t xml:space="preserve">AY129958.1</t>
  </si>
  <si>
    <t xml:space="preserve">China: Mengla County, Yunnan</t>
  </si>
  <si>
    <t xml:space="preserve">Ma,Y.</t>
  </si>
  <si>
    <t xml:space="preserve">AF261150.2</t>
  </si>
  <si>
    <t xml:space="preserve">Anopheles kweiyangensis </t>
  </si>
  <si>
    <t xml:space="preserve">China: Pujiang County, Sichuan Province</t>
  </si>
  <si>
    <t xml:space="preserve">AM773809.1</t>
  </si>
  <si>
    <t xml:space="preserve">Anopheles hyrcanus</t>
  </si>
  <si>
    <t xml:space="preserve">Turkey:Kars</t>
  </si>
  <si>
    <t xml:space="preserve">Poncon,N.,</t>
  </si>
  <si>
    <t xml:space="preserve">AM773808.1</t>
  </si>
  <si>
    <t xml:space="preserve">France:Camargue</t>
  </si>
  <si>
    <t xml:space="preserve">MF535204.1</t>
  </si>
  <si>
    <t xml:space="preserve">China: Xinjiang</t>
  </si>
  <si>
    <t xml:space="preserve">Fang,Y.,</t>
  </si>
  <si>
    <t xml:space="preserve">MF535203.1</t>
  </si>
  <si>
    <t xml:space="preserve">MF535202.1</t>
  </si>
  <si>
    <t xml:space="preserve">MF535201.1</t>
  </si>
  <si>
    <t xml:space="preserve">MF535200.1</t>
  </si>
  <si>
    <t xml:space="preserve">MF535199.1</t>
  </si>
  <si>
    <t xml:space="preserve">KP749459.1</t>
  </si>
  <si>
    <t xml:space="preserve">Italy: Castiglione del Lago (PG)</t>
  </si>
  <si>
    <t xml:space="preserve">Toma,L.; Di Luca,M</t>
  </si>
  <si>
    <t xml:space="preserve">KP749458.1</t>
  </si>
  <si>
    <t xml:space="preserve">KP749457.1</t>
  </si>
  <si>
    <t xml:space="preserve">KP749456.1</t>
  </si>
  <si>
    <t xml:space="preserve">KP749455.1</t>
  </si>
  <si>
    <t xml:space="preserve">KP749454.1</t>
  </si>
  <si>
    <t xml:space="preserve">KP749453.1</t>
  </si>
  <si>
    <t xml:space="preserve">KP749452.1</t>
  </si>
  <si>
    <t xml:space="preserve">KP749451.1</t>
  </si>
  <si>
    <t xml:space="preserve">KP749450.1</t>
  </si>
  <si>
    <t xml:space="preserve">KP749449.1</t>
  </si>
  <si>
    <t xml:space="preserve">KP749448.1</t>
  </si>
  <si>
    <t xml:space="preserve">KP749447.1</t>
  </si>
  <si>
    <t xml:space="preserve">KP749446.1</t>
  </si>
  <si>
    <t xml:space="preserve">KP749445.1</t>
  </si>
  <si>
    <t xml:space="preserve">KP749444.1</t>
  </si>
  <si>
    <t xml:space="preserve">KP749443.1</t>
  </si>
  <si>
    <t xml:space="preserve">KP749442.1</t>
  </si>
  <si>
    <t xml:space="preserve">KP749441.1</t>
  </si>
  <si>
    <t xml:space="preserve">KP749440.1</t>
  </si>
  <si>
    <t xml:space="preserve">EF613307.1</t>
  </si>
  <si>
    <t xml:space="preserve">Iran: Langrood District, Guilan Province</t>
  </si>
  <si>
    <t xml:space="preserve">Djadid,N.D.,</t>
  </si>
  <si>
    <t xml:space="preserve">EF613306.1</t>
  </si>
  <si>
    <t xml:space="preserve">Iran: Amlash District, Guilan Province</t>
  </si>
  <si>
    <t xml:space="preserve">EF613305.1</t>
  </si>
  <si>
    <t xml:space="preserve">EF613304.1</t>
  </si>
  <si>
    <t xml:space="preserve">Iran: Talesh District, Guilan Province</t>
  </si>
  <si>
    <t xml:space="preserve">EF613303.1</t>
  </si>
  <si>
    <t xml:space="preserve">Iran: Astaneh-Ashrafieh District, Guilan Province</t>
  </si>
  <si>
    <t xml:space="preserve">EF613302.1</t>
  </si>
  <si>
    <t xml:space="preserve">EF613301.1</t>
  </si>
  <si>
    <t xml:space="preserve">Iran: Fooman District, Guilan Province</t>
  </si>
  <si>
    <t xml:space="preserve">EF613300.1</t>
  </si>
  <si>
    <t xml:space="preserve">Iran: Astara District, Guilan Province</t>
  </si>
  <si>
    <t xml:space="preserve">EF613299.1</t>
  </si>
  <si>
    <t xml:space="preserve">Iran: Roodsar District, Guilan Province</t>
  </si>
  <si>
    <t xml:space="preserve">EF613298.1</t>
  </si>
  <si>
    <t xml:space="preserve">Iran: Rezvanshahr District, Guilan Province</t>
  </si>
  <si>
    <t xml:space="preserve">EF613297.1</t>
  </si>
  <si>
    <t xml:space="preserve">EF613296.1</t>
  </si>
  <si>
    <t xml:space="preserve">EF613295.1</t>
  </si>
  <si>
    <t xml:space="preserve">EF613294.1</t>
  </si>
  <si>
    <t xml:space="preserve">Iran: Pars-Abad District, Ardebil Province</t>
  </si>
  <si>
    <t xml:space="preserve">EF613293.1</t>
  </si>
  <si>
    <t xml:space="preserve">EF613292.1</t>
  </si>
  <si>
    <t xml:space="preserve">EF613291.1</t>
  </si>
  <si>
    <t xml:space="preserve">EF613290.1</t>
  </si>
  <si>
    <t xml:space="preserve">EF613289.1</t>
  </si>
  <si>
    <t xml:space="preserve">EF613288.1</t>
  </si>
  <si>
    <t xml:space="preserve">KU312220.1</t>
  </si>
  <si>
    <t xml:space="preserve">Shi,W.-Q;Fang,Y.</t>
  </si>
  <si>
    <t xml:space="preserve">KU312219.1</t>
  </si>
  <si>
    <t xml:space="preserve">KU312218.1</t>
  </si>
  <si>
    <t xml:space="preserve">KU312217.1</t>
  </si>
  <si>
    <t xml:space="preserve">AY533855.1</t>
  </si>
  <si>
    <t xml:space="preserve">Iran: Astaneh district Gilan province</t>
  </si>
  <si>
    <t xml:space="preserve">Djadid,N.D. and Zakeri,S.</t>
  </si>
  <si>
    <t xml:space="preserve">KC434087.1</t>
  </si>
  <si>
    <t xml:space="preserve">Austria: Burgenland</t>
  </si>
  <si>
    <t xml:space="preserve">Seidel,B.,</t>
  </si>
  <si>
    <t xml:space="preserve">GU478878.1</t>
  </si>
  <si>
    <t xml:space="preserve">Iran</t>
  </si>
  <si>
    <t xml:space="preserve">Oshaghi,M.A.,</t>
  </si>
  <si>
    <t xml:space="preserve">GU478877.1</t>
  </si>
  <si>
    <t xml:space="preserve">GU478876.1</t>
  </si>
  <si>
    <t xml:space="preserve">GU478875.1</t>
  </si>
  <si>
    <t xml:space="preserve">GU478874.1</t>
  </si>
  <si>
    <t xml:space="preserve">GU478873.1</t>
  </si>
  <si>
    <t xml:space="preserve">GU478872.1</t>
  </si>
  <si>
    <t xml:space="preserve">GU478871.1</t>
  </si>
  <si>
    <t xml:space="preserve">GU478870.1</t>
  </si>
  <si>
    <t xml:space="preserve">GU478869.1</t>
  </si>
  <si>
    <t xml:space="preserve">EU011802.1</t>
  </si>
  <si>
    <t xml:space="preserve">Iran: Astaneh-ashrafieh District, Guilan Province</t>
  </si>
  <si>
    <t xml:space="preserve">EU011801.1</t>
  </si>
  <si>
    <t xml:space="preserve">Iran: Pars-abad District, Ardebil Province</t>
  </si>
  <si>
    <t xml:space="preserve">EU011800.1</t>
  </si>
  <si>
    <t xml:space="preserve">DQ243836.1</t>
  </si>
  <si>
    <t xml:space="preserve">Iran: Tazeh-Kand Kyian Village, Pars-Abad District, Ardebil Province</t>
  </si>
  <si>
    <t xml:space="preserve">DQ243835.1</t>
  </si>
  <si>
    <t xml:space="preserve">AF261149.1</t>
  </si>
  <si>
    <t xml:space="preserve">China: Yining, Xingjiang</t>
  </si>
  <si>
    <t xml:space="preserve">AY515177.1</t>
  </si>
  <si>
    <t xml:space="preserve">Uzbekistan: Surkhandarya Region</t>
  </si>
  <si>
    <t xml:space="preserve">Severini,C.; Di Luca,M.</t>
  </si>
  <si>
    <t xml:space="preserve">AY515176.1</t>
  </si>
  <si>
    <t xml:space="preserve">AY515175.1</t>
  </si>
  <si>
    <t xml:space="preserve">AY515174.1</t>
  </si>
  <si>
    <t xml:space="preserve">AY515173.1</t>
  </si>
  <si>
    <t xml:space="preserve">HQ197491.1</t>
  </si>
  <si>
    <t xml:space="preserve">Croatia</t>
  </si>
  <si>
    <t xml:space="preserve"> Toty,C.</t>
  </si>
  <si>
    <t xml:space="preserve">HQ197492.1</t>
  </si>
  <si>
    <t xml:space="preserve">HQ197493.1</t>
  </si>
  <si>
    <t xml:space="preserve">HQ197494.1</t>
  </si>
  <si>
    <t xml:space="preserve">HQ197495.1</t>
  </si>
  <si>
    <t xml:space="preserve">HQ197496.1</t>
  </si>
  <si>
    <t xml:space="preserve">HQ197497.1</t>
  </si>
  <si>
    <t xml:space="preserve">HQ197498.1</t>
  </si>
  <si>
    <t xml:space="preserve">HQ197499.1</t>
  </si>
  <si>
    <t xml:space="preserve">HQ197500.1</t>
  </si>
  <si>
    <t xml:space="preserve">HQ197501.1</t>
  </si>
  <si>
    <t xml:space="preserve">HQ197502.1</t>
  </si>
  <si>
    <t xml:space="preserve">HQ197503.1</t>
  </si>
  <si>
    <t xml:space="preserve">HQ197504.1</t>
  </si>
  <si>
    <t xml:space="preserve">Czech Republic</t>
  </si>
  <si>
    <t xml:space="preserve">HQ197505.1</t>
  </si>
  <si>
    <t xml:space="preserve">HQ197506.1</t>
  </si>
  <si>
    <t xml:space="preserve">HQ197507.1</t>
  </si>
  <si>
    <t xml:space="preserve">HQ197508.1</t>
  </si>
  <si>
    <t xml:space="preserve">HQ197509.1</t>
  </si>
  <si>
    <t xml:space="preserve">HQ197510.1</t>
  </si>
  <si>
    <t xml:space="preserve">Romania</t>
  </si>
  <si>
    <t xml:space="preserve">HQ197511.1</t>
  </si>
  <si>
    <t xml:space="preserve">HQ197512.1</t>
  </si>
  <si>
    <t xml:space="preserve">HQ197513.1</t>
  </si>
  <si>
    <t xml:space="preserve">HQ197514.1</t>
  </si>
  <si>
    <t xml:space="preserve">HQ197515.1</t>
  </si>
  <si>
    <t xml:space="preserve">HQ197516.1</t>
  </si>
  <si>
    <t xml:space="preserve">HQ197517.1</t>
  </si>
  <si>
    <t xml:space="preserve">Turkey</t>
  </si>
  <si>
    <t xml:space="preserve">HQ197518.1</t>
  </si>
  <si>
    <t xml:space="preserve">HQ197519.1</t>
  </si>
  <si>
    <t xml:space="preserve">HQ197520.1</t>
  </si>
  <si>
    <t xml:space="preserve">HQ197521.1</t>
  </si>
  <si>
    <t xml:space="preserve">HQ197522.1</t>
  </si>
  <si>
    <t xml:space="preserve">MK562389.1</t>
  </si>
  <si>
    <t xml:space="preserve">Greece: Kalohori Thessaloniki</t>
  </si>
  <si>
    <t xml:space="preserve">  Tegos,N., Beleri,S. and Patsoula,E.</t>
  </si>
  <si>
    <t xml:space="preserve">MK562390.1</t>
  </si>
  <si>
    <t xml:space="preserve">Greece: Anagennisi Serres</t>
  </si>
  <si>
    <t xml:space="preserve">MK562391.1</t>
  </si>
  <si>
    <t xml:space="preserve">Greece: Kato Gefira Thessaloniki</t>
  </si>
  <si>
    <t xml:space="preserve">MK562392.1</t>
  </si>
  <si>
    <t xml:space="preserve">MK562393.1</t>
  </si>
  <si>
    <t xml:space="preserve">Greece: Kala Dendra Serre</t>
  </si>
  <si>
    <t xml:space="preserve">MK562394.1</t>
  </si>
  <si>
    <t xml:space="preserve">Greece: Provatas Serres</t>
  </si>
  <si>
    <t xml:space="preserve">MK562395.1</t>
  </si>
  <si>
    <t xml:space="preserve">Greece: Ano Kamila Serres</t>
  </si>
  <si>
    <t xml:space="preserve">MK562396.1</t>
  </si>
  <si>
    <t xml:space="preserve">KJ960222.1</t>
  </si>
  <si>
    <r>
      <rPr>
        <i val="true"/>
        <sz val="12"/>
        <rFont val="宋体"/>
        <family val="0"/>
        <charset val="134"/>
      </rPr>
      <t xml:space="preserve">Anopheles hyrcanus SP</t>
    </r>
    <r>
      <rPr>
        <i val="true"/>
        <vertAlign val="subscript"/>
        <sz val="12"/>
        <rFont val="宋体"/>
        <family val="0"/>
        <charset val="134"/>
      </rPr>
      <t xml:space="preserve">IR</t>
    </r>
  </si>
  <si>
    <t xml:space="preserve">KJ960223.1</t>
  </si>
  <si>
    <t xml:space="preserve">KJ960224.1</t>
  </si>
  <si>
    <t xml:space="preserve">KJ960225.1</t>
  </si>
  <si>
    <t xml:space="preserve">KJ960226.1</t>
  </si>
  <si>
    <t xml:space="preserve">EF613308.1</t>
  </si>
  <si>
    <t xml:space="preserve">Iran: Shadegan District, Khuzistan Province</t>
  </si>
  <si>
    <t xml:space="preserve">Djadid &amp; Zakeri</t>
  </si>
  <si>
    <t xml:space="preserve">EF613309.1</t>
  </si>
  <si>
    <t xml:space="preserve">MF535209.1</t>
  </si>
  <si>
    <t xml:space="preserve">Anopheles pullus</t>
  </si>
  <si>
    <t xml:space="preserve">China: Shandong Prov.</t>
  </si>
  <si>
    <t xml:space="preserve"> Fang,Y.,</t>
  </si>
  <si>
    <t xml:space="preserve">MF535208.1</t>
  </si>
  <si>
    <t xml:space="preserve">MF535207.1</t>
  </si>
  <si>
    <t xml:space="preserve">MF535206.1</t>
  </si>
  <si>
    <t xml:space="preserve">AY444346.1</t>
  </si>
  <si>
    <t xml:space="preserve">Park,S.-J.,</t>
  </si>
  <si>
    <t xml:space="preserve">AY444345.1</t>
  </si>
  <si>
    <t xml:space="preserve">AY170924.2</t>
  </si>
  <si>
    <t xml:space="preserve">South Korea: Taesong Dong, Paju County, Kyonggi Province</t>
  </si>
  <si>
    <t xml:space="preserve">Ma,Y.,</t>
  </si>
  <si>
    <t xml:space="preserve">AY170923.2</t>
  </si>
  <si>
    <t xml:space="preserve">AY170925.2</t>
  </si>
  <si>
    <t xml:space="preserve">China: Gao County, Sichuan Province</t>
  </si>
  <si>
    <t xml:space="preserve">AY186791.2</t>
  </si>
  <si>
    <t xml:space="preserve">China: Shengyang and Donggang, Liaoning Province</t>
  </si>
  <si>
    <t xml:space="preserve">KU312216.1</t>
  </si>
  <si>
    <t xml:space="preserve">China: Shangdong Prov.</t>
  </si>
  <si>
    <t xml:space="preserve">Shi,W.-Q. Fang,Y.</t>
  </si>
  <si>
    <t xml:space="preserve">KU312215.1</t>
  </si>
  <si>
    <t xml:space="preserve">China: Liaoning Prov.</t>
  </si>
  <si>
    <t xml:space="preserve">KU312214.1</t>
  </si>
  <si>
    <t xml:space="preserve">KU312213.1</t>
  </si>
  <si>
    <t xml:space="preserve">KU312212.1</t>
  </si>
  <si>
    <t xml:space="preserve">KU312211.1</t>
  </si>
  <si>
    <t xml:space="preserve">KU312210.1</t>
  </si>
  <si>
    <t xml:space="preserve">KC769645.1</t>
  </si>
  <si>
    <t xml:space="preserve">AF146749.2</t>
  </si>
  <si>
    <t xml:space="preserve">JN865249.1</t>
  </si>
  <si>
    <t xml:space="preserve">China: Shandong Province, Rongcheng City</t>
  </si>
  <si>
    <t xml:space="preserve">Zhou,X.J., </t>
  </si>
  <si>
    <t xml:space="preserve">JN865248.1</t>
  </si>
  <si>
    <t xml:space="preserve">JN865247.1</t>
  </si>
  <si>
    <t xml:space="preserve">JN865246.1</t>
  </si>
  <si>
    <t xml:space="preserve">EU789792.1</t>
  </si>
  <si>
    <t xml:space="preserve">GU384706.1</t>
  </si>
  <si>
    <t xml:space="preserve">GU384705.1</t>
  </si>
  <si>
    <t xml:space="preserve">GU384704.1</t>
  </si>
  <si>
    <t xml:space="preserve">GU384703.1</t>
  </si>
  <si>
    <t xml:space="preserve">GU384702.1</t>
  </si>
  <si>
    <t xml:space="preserve">GU384701.1</t>
  </si>
  <si>
    <t xml:space="preserve">DQ177503.1</t>
  </si>
  <si>
    <t xml:space="preserve">AY375471.1</t>
  </si>
  <si>
    <t xml:space="preserve"> Wilkerson,R.C.,</t>
  </si>
  <si>
    <t xml:space="preserve">AY375470.1</t>
  </si>
  <si>
    <t xml:space="preserve">KC797434.1</t>
  </si>
  <si>
    <t xml:space="preserve">Anopheles kleini</t>
  </si>
  <si>
    <t xml:space="preserve">Korea: Paju</t>
  </si>
  <si>
    <t xml:space="preserve">Choochote,W.,</t>
  </si>
  <si>
    <t xml:space="preserve">KC797433.1</t>
  </si>
  <si>
    <t xml:space="preserve">KC797432.1</t>
  </si>
  <si>
    <t xml:space="preserve">KC797431.1</t>
  </si>
  <si>
    <t xml:space="preserve">EU789793.1</t>
  </si>
  <si>
    <t xml:space="preserve">FJ875074.1</t>
  </si>
  <si>
    <t xml:space="preserve">China: Zhangwu, Liaoning</t>
  </si>
  <si>
    <t xml:space="preserve">FJ875072.1</t>
  </si>
  <si>
    <t xml:space="preserve">China: Suizhong, Liaoning</t>
  </si>
  <si>
    <t xml:space="preserve">GU384716.1</t>
  </si>
  <si>
    <t xml:space="preserve">GU384715.1</t>
  </si>
  <si>
    <t xml:space="preserve">GU384714.1</t>
  </si>
  <si>
    <t xml:space="preserve">GU384713.1</t>
  </si>
  <si>
    <t xml:space="preserve">DQ177501.1</t>
  </si>
  <si>
    <t xml:space="preserve">AY753740.1</t>
  </si>
  <si>
    <t xml:space="preserve">Li,C.,</t>
  </si>
  <si>
    <t xml:space="preserve">AB779159.1</t>
  </si>
  <si>
    <t xml:space="preserve">Anopheles crawfordi</t>
  </si>
  <si>
    <t xml:space="preserve">Cambodia: Mondulkiri</t>
  </si>
  <si>
    <t xml:space="preserve">Saeung,A.,; Choochote,W.,</t>
  </si>
  <si>
    <t xml:space="preserve">AB779158.1</t>
  </si>
  <si>
    <t xml:space="preserve">AB779157.1</t>
  </si>
  <si>
    <t xml:space="preserve">AB779156.1</t>
  </si>
  <si>
    <t xml:space="preserve">AB779155.1</t>
  </si>
  <si>
    <t xml:space="preserve">Cambodia: Ratanakiri</t>
  </si>
  <si>
    <t xml:space="preserve">AB779154.1</t>
  </si>
  <si>
    <t xml:space="preserve">AB779153.1</t>
  </si>
  <si>
    <t xml:space="preserve">AB779151.1</t>
  </si>
  <si>
    <t xml:space="preserve">Thailand: Phang Nga</t>
  </si>
  <si>
    <t xml:space="preserve">AB779150.1</t>
  </si>
  <si>
    <t xml:space="preserve">AB779149.1</t>
  </si>
  <si>
    <t xml:space="preserve">AB779148.1</t>
  </si>
  <si>
    <t xml:space="preserve">AB779147.1</t>
  </si>
  <si>
    <t xml:space="preserve">AB779146.1</t>
  </si>
  <si>
    <t xml:space="preserve">AB779145.1</t>
  </si>
  <si>
    <t xml:space="preserve">AB779144.1</t>
  </si>
  <si>
    <t xml:space="preserve">AB779143.1</t>
  </si>
  <si>
    <t xml:space="preserve">AB779142.1</t>
  </si>
  <si>
    <t xml:space="preserve">AB779141.1</t>
  </si>
  <si>
    <t xml:space="preserve">AB779140.1</t>
  </si>
  <si>
    <t xml:space="preserve">AB779139.1</t>
  </si>
  <si>
    <t xml:space="preserve">AB779138.1</t>
  </si>
  <si>
    <t xml:space="preserve">AB779137.1</t>
  </si>
  <si>
    <t xml:space="preserve">AB779136.1</t>
  </si>
  <si>
    <t xml:space="preserve">AB779135.1</t>
  </si>
  <si>
    <t xml:space="preserve">AB779134.1</t>
  </si>
  <si>
    <t xml:space="preserve">AB779133.1</t>
  </si>
  <si>
    <t xml:space="preserve">AB779132.1</t>
  </si>
  <si>
    <t xml:space="preserve">AB779131.1</t>
  </si>
  <si>
    <t xml:space="preserve">AB779152.1</t>
  </si>
  <si>
    <t xml:space="preserve">AB839803.1</t>
  </si>
  <si>
    <t xml:space="preserve">Hempolchom,C.,; Choochote,W.,</t>
  </si>
  <si>
    <t xml:space="preserve">AB839802.1</t>
  </si>
  <si>
    <t xml:space="preserve">AB839801.1</t>
  </si>
  <si>
    <t xml:space="preserve">AB839800.1</t>
  </si>
  <si>
    <t xml:space="preserve">AB839799.1</t>
  </si>
  <si>
    <t xml:space="preserve">AB839798.1</t>
  </si>
  <si>
    <t xml:space="preserve">AB839797.1</t>
  </si>
  <si>
    <t xml:space="preserve">AB839796.1</t>
  </si>
  <si>
    <t xml:space="preserve">AB839795.1</t>
  </si>
  <si>
    <t xml:space="preserve">AB839794.1</t>
  </si>
  <si>
    <t xml:space="preserve">AB839793.1</t>
  </si>
  <si>
    <t xml:space="preserve">AB839792.1</t>
  </si>
  <si>
    <t xml:space="preserve">AB839791.1</t>
  </si>
  <si>
    <t xml:space="preserve">AB839790.1</t>
  </si>
  <si>
    <t xml:space="preserve">AB839789.1</t>
  </si>
  <si>
    <t xml:space="preserve">AB839788.1</t>
  </si>
  <si>
    <t xml:space="preserve">AB839787.1</t>
  </si>
  <si>
    <t xml:space="preserve">AB839786.1</t>
  </si>
  <si>
    <t xml:space="preserve">AB839785.1</t>
  </si>
  <si>
    <t xml:space="preserve">AB839784.1</t>
  </si>
  <si>
    <t xml:space="preserve">AB839783.1</t>
  </si>
  <si>
    <t xml:space="preserve">AB839782.1</t>
  </si>
  <si>
    <t xml:space="preserve">AB839781.1</t>
  </si>
  <si>
    <t xml:space="preserve">AB826114.1</t>
  </si>
  <si>
    <t xml:space="preserve">AJ620902.1</t>
  </si>
  <si>
    <t xml:space="preserve">Anopheles lesteri</t>
  </si>
  <si>
    <t xml:space="preserve">Hwang,U.W.</t>
  </si>
  <si>
    <t xml:space="preserve">AJ620901.1</t>
  </si>
  <si>
    <t xml:space="preserve">AJ620900.1</t>
  </si>
  <si>
    <t xml:space="preserve">AJ620899.1</t>
  </si>
  <si>
    <t xml:space="preserve">AJ004941.3</t>
  </si>
  <si>
    <t xml:space="preserve"> Ma,Y.,</t>
  </si>
  <si>
    <t xml:space="preserve">AB159606.1</t>
  </si>
  <si>
    <t xml:space="preserve">AY375469.1</t>
  </si>
  <si>
    <t xml:space="preserve">Philippines</t>
  </si>
  <si>
    <t xml:space="preserve">AY375468.1</t>
  </si>
  <si>
    <t xml:space="preserve">MF535205.1</t>
  </si>
  <si>
    <t xml:space="preserve">China: Guangdong Prov.</t>
  </si>
  <si>
    <t xml:space="preserve">Fang,Y.</t>
  </si>
  <si>
    <t xml:space="preserve">AB733022.1</t>
  </si>
  <si>
    <t xml:space="preserve">Taai,K.,</t>
  </si>
  <si>
    <t xml:space="preserve">AB733021.1</t>
  </si>
  <si>
    <t xml:space="preserve">AB733020.1</t>
  </si>
  <si>
    <t xml:space="preserve">EU789791.1</t>
  </si>
  <si>
    <t xml:space="preserve">AF384172.2</t>
  </si>
  <si>
    <t xml:space="preserve">China: Shenyang, Liaoning</t>
  </si>
  <si>
    <t xml:space="preserve">KU682193.1</t>
  </si>
  <si>
    <t xml:space="preserve">KU312221.1</t>
  </si>
  <si>
    <t xml:space="preserve">Shi,W.-Q.;Fang,Y.</t>
  </si>
  <si>
    <t xml:space="preserve">KC769643.1</t>
  </si>
  <si>
    <t xml:space="preserve"> Makhawi,A.M.,</t>
  </si>
  <si>
    <t xml:space="preserve">GU384722.1</t>
  </si>
  <si>
    <t xml:space="preserve">GU384721.1</t>
  </si>
  <si>
    <t xml:space="preserve">GU384720.1</t>
  </si>
  <si>
    <t xml:space="preserve">GU384719.1</t>
  </si>
  <si>
    <t xml:space="preserve">GU384718.1</t>
  </si>
  <si>
    <t xml:space="preserve">GU384717.1</t>
  </si>
  <si>
    <t xml:space="preserve">DQ177502.1</t>
  </si>
  <si>
    <t xml:space="preserve">AJ620895.1</t>
  </si>
  <si>
    <t xml:space="preserve">Anopheles sineroides</t>
  </si>
  <si>
    <t xml:space="preserve">AB159605.1</t>
  </si>
  <si>
    <t xml:space="preserve">Japan:Hokkaido, Fukagawa</t>
  </si>
  <si>
    <t xml:space="preserve">EU789795.1</t>
  </si>
  <si>
    <t xml:space="preserve">GU384725.1</t>
  </si>
  <si>
    <t xml:space="preserve">GU384723.1</t>
  </si>
  <si>
    <t xml:space="preserve">DQ177505.1</t>
  </si>
  <si>
    <t xml:space="preserve">GU384724.1</t>
  </si>
  <si>
    <t xml:space="preserve">AF146750.2</t>
  </si>
  <si>
    <t xml:space="preserve">Anopheles liangshanensis</t>
  </si>
  <si>
    <t xml:space="preserve">China: Sichuan Province</t>
  </si>
  <si>
    <r>
      <rPr>
        <sz val="12"/>
        <color rgb="FF000000"/>
        <rFont val="Times New Roman"/>
        <family val="1"/>
      </rPr>
      <t xml:space="preserve">Ma,Y.</t>
    </r>
    <r>
      <rPr>
        <sz val="12"/>
        <color rgb="FF000000"/>
        <rFont val="Noto Sans"/>
        <family val="2"/>
      </rPr>
      <t xml:space="preserve">，</t>
    </r>
  </si>
  <si>
    <t xml:space="preserve">AY170922.1</t>
  </si>
  <si>
    <t xml:space="preserve">China: Tengchong County, Yunnan Province</t>
  </si>
  <si>
    <t xml:space="preserve">KU682194.1</t>
  </si>
  <si>
    <t xml:space="preserve">KU682195.1</t>
  </si>
  <si>
    <t xml:space="preserve">AM773810.1</t>
  </si>
  <si>
    <t xml:space="preserve">Anopheles pseudopictus</t>
  </si>
  <si>
    <t xml:space="preserve">GU478907.1</t>
  </si>
  <si>
    <t xml:space="preserve">GU478906.1</t>
  </si>
  <si>
    <t xml:space="preserve">GU478905.1</t>
  </si>
  <si>
    <t xml:space="preserve">GU478904.1</t>
  </si>
  <si>
    <t xml:space="preserve">GU478903.1</t>
  </si>
  <si>
    <t xml:space="preserve">GU478902.1</t>
  </si>
  <si>
    <t xml:space="preserve">GU478901.1</t>
  </si>
  <si>
    <t xml:space="preserve">GU478900.1</t>
  </si>
  <si>
    <t xml:space="preserve">GU478899.1</t>
  </si>
  <si>
    <t xml:space="preserve">GU478898.1</t>
  </si>
  <si>
    <t xml:space="preserve">GU478897.1</t>
  </si>
  <si>
    <t xml:space="preserve">GU478896.1</t>
  </si>
  <si>
    <t xml:space="preserve">GU478895.1</t>
  </si>
  <si>
    <t xml:space="preserve">GU478894.1</t>
  </si>
  <si>
    <t xml:space="preserve">GU478893.1</t>
  </si>
  <si>
    <t xml:space="preserve">GU478892.1</t>
  </si>
  <si>
    <t xml:space="preserve">GU478891.1</t>
  </si>
  <si>
    <t xml:space="preserve">GU478890.1</t>
  </si>
  <si>
    <t xml:space="preserve">GU478889.1</t>
  </si>
  <si>
    <t xml:space="preserve">GU478888.1</t>
  </si>
  <si>
    <t xml:space="preserve">GU478887.1</t>
  </si>
  <si>
    <t xml:space="preserve">GU478886.1</t>
  </si>
  <si>
    <t xml:space="preserve">GU478885.1</t>
  </si>
  <si>
    <t xml:space="preserve">GU478884.1</t>
  </si>
  <si>
    <t xml:space="preserve">GU478883.1</t>
  </si>
  <si>
    <t xml:space="preserve">GU478882.1</t>
  </si>
  <si>
    <t xml:space="preserve">GU478881.1</t>
  </si>
  <si>
    <t xml:space="preserve">GU478880.1</t>
  </si>
  <si>
    <t xml:space="preserve">GU478879.1</t>
  </si>
  <si>
    <t xml:space="preserve">AB777800.1</t>
  </si>
  <si>
    <t xml:space="preserve">Anopheles nitidus</t>
  </si>
  <si>
    <t xml:space="preserve">Songsawatkiat,S.,; Choochote,W.,</t>
  </si>
  <si>
    <t xml:space="preserve">AB777801.1</t>
  </si>
  <si>
    <t xml:space="preserve">AB777802.1</t>
  </si>
  <si>
    <t xml:space="preserve">AB839834.1</t>
  </si>
  <si>
    <t xml:space="preserve">Hempolchom,C.,;  Choochote,W.,</t>
  </si>
  <si>
    <t xml:space="preserve">AB839835.1</t>
  </si>
  <si>
    <t xml:space="preserve">AB839836.1</t>
  </si>
  <si>
    <t xml:space="preserve">AB826116.1</t>
  </si>
  <si>
    <t xml:space="preserve">AB777799.1</t>
  </si>
  <si>
    <t xml:space="preserve">AB777798.1</t>
  </si>
  <si>
    <t xml:space="preserve">AB777797.1</t>
  </si>
  <si>
    <t xml:space="preserve">AB777796.1</t>
  </si>
  <si>
    <t xml:space="preserve">AB777795.1</t>
  </si>
  <si>
    <t xml:space="preserve">AB777794.1</t>
  </si>
  <si>
    <t xml:space="preserve">AB777793.1</t>
  </si>
  <si>
    <t xml:space="preserve">AB777792.1</t>
  </si>
  <si>
    <t xml:space="preserve">AB777791.1</t>
  </si>
  <si>
    <t xml:space="preserve">AB777790.1</t>
  </si>
  <si>
    <t xml:space="preserve">AB777789.1</t>
  </si>
  <si>
    <t xml:space="preserve">AB777788.1</t>
  </si>
  <si>
    <t xml:space="preserve">AB777787.1</t>
  </si>
  <si>
    <t xml:space="preserve">AB777786.1</t>
  </si>
  <si>
    <t xml:space="preserve">AB777785.1</t>
  </si>
  <si>
    <t xml:space="preserve">AB777784.1</t>
  </si>
  <si>
    <t xml:space="preserve">AB777783.1</t>
  </si>
  <si>
    <t xml:space="preserve">AB777782.1</t>
  </si>
  <si>
    <t xml:space="preserve">AB839833.1</t>
  </si>
  <si>
    <t xml:space="preserve">AB839832.1</t>
  </si>
  <si>
    <t xml:space="preserve">AB839831.1</t>
  </si>
  <si>
    <t xml:space="preserve">AB839830.1</t>
  </si>
  <si>
    <t xml:space="preserve">AB839829.1</t>
  </si>
  <si>
    <t xml:space="preserve">AB839828.1</t>
  </si>
  <si>
    <t xml:space="preserve">AB839827.1</t>
  </si>
  <si>
    <t xml:space="preserve">AB839826.1</t>
  </si>
  <si>
    <t xml:space="preserve">AB839825.1</t>
  </si>
  <si>
    <t xml:space="preserve">AB839824.1</t>
  </si>
  <si>
    <t xml:space="preserve">AB839823.1</t>
  </si>
  <si>
    <t xml:space="preserve">AB839822.1</t>
  </si>
  <si>
    <t xml:space="preserve">AB839821.1</t>
  </si>
  <si>
    <t xml:space="preserve">AB839820.1</t>
  </si>
  <si>
    <t xml:space="preserve">AB839819.1</t>
  </si>
  <si>
    <t xml:space="preserve">AB839818.1</t>
  </si>
  <si>
    <t xml:space="preserve">AB839817.1</t>
  </si>
  <si>
    <t xml:space="preserve">AB839816.1</t>
  </si>
  <si>
    <t xml:space="preserve">AB826061.1</t>
  </si>
  <si>
    <t xml:space="preserve">Anopheles argyropus</t>
  </si>
  <si>
    <t xml:space="preserve">Thongsahuan,S.,; Choochote,W.,</t>
  </si>
  <si>
    <t xml:space="preserve">AB826060.1</t>
  </si>
  <si>
    <t xml:space="preserve">AB826059.1</t>
  </si>
  <si>
    <t xml:space="preserve">AB826058.1</t>
  </si>
  <si>
    <t xml:space="preserve">AB826057.1</t>
  </si>
  <si>
    <t xml:space="preserve">AB826056.1</t>
  </si>
  <si>
    <t xml:space="preserve">AB826055.1</t>
  </si>
  <si>
    <t xml:space="preserve">AB826054.1</t>
  </si>
  <si>
    <t xml:space="preserve">AB826053.1</t>
  </si>
  <si>
    <t xml:space="preserve">AB839780.1</t>
  </si>
  <si>
    <t xml:space="preserve">AB839779.1</t>
  </si>
  <si>
    <t xml:space="preserve">AB839778.1</t>
  </si>
  <si>
    <t xml:space="preserve">AB839777.1</t>
  </si>
  <si>
    <t xml:space="preserve">AB839776.1</t>
  </si>
  <si>
    <t xml:space="preserve">AB839775.1</t>
  </si>
  <si>
    <t xml:space="preserve">AB839774.1</t>
  </si>
  <si>
    <t xml:space="preserve">AB839773.1</t>
  </si>
  <si>
    <t xml:space="preserve">AB826113.1</t>
  </si>
  <si>
    <t xml:space="preserve">AJ004942.2</t>
  </si>
  <si>
    <t xml:space="preserve">Anopheles sinensis</t>
  </si>
  <si>
    <t xml:space="preserve">China:Zhejiang Province, Linan County</t>
  </si>
  <si>
    <t xml:space="preserve">AB159603.1</t>
  </si>
  <si>
    <t xml:space="preserve">Japan:Kanagawa, Yokohama</t>
  </si>
  <si>
    <t xml:space="preserve">MG028992.1</t>
  </si>
  <si>
    <t xml:space="preserve">MG028991.1</t>
  </si>
  <si>
    <t xml:space="preserve">MG028990.1</t>
  </si>
  <si>
    <t xml:space="preserve">MG028989.1</t>
  </si>
  <si>
    <t xml:space="preserve">MG028988.1</t>
  </si>
  <si>
    <t xml:space="preserve">MG028987.1</t>
  </si>
  <si>
    <t xml:space="preserve">MG028986.1</t>
  </si>
  <si>
    <t xml:space="preserve">MG028985.1</t>
  </si>
  <si>
    <t xml:space="preserve">MG028984.1</t>
  </si>
  <si>
    <t xml:space="preserve">MG028983.1</t>
  </si>
  <si>
    <t xml:space="preserve">MG028982.1</t>
  </si>
  <si>
    <t xml:space="preserve">MG028981.1</t>
  </si>
  <si>
    <t xml:space="preserve">MG028980.1</t>
  </si>
  <si>
    <t xml:space="preserve">MG028979.1</t>
  </si>
  <si>
    <t xml:space="preserve">MG028978.1</t>
  </si>
  <si>
    <t xml:space="preserve">MG028977.1</t>
  </si>
  <si>
    <t xml:space="preserve">MG028976.1</t>
  </si>
  <si>
    <t xml:space="preserve">MG028975.1</t>
  </si>
  <si>
    <t xml:space="preserve">MG028974.1</t>
  </si>
  <si>
    <t xml:space="preserve">MG028973.1</t>
  </si>
  <si>
    <t xml:space="preserve">MG028972.1</t>
  </si>
  <si>
    <t xml:space="preserve">MG028971.1</t>
  </si>
  <si>
    <t xml:space="preserve">MG028970.1</t>
  </si>
  <si>
    <t xml:space="preserve">MG028969.1</t>
  </si>
  <si>
    <t xml:space="preserve">MG028968.1</t>
  </si>
  <si>
    <t xml:space="preserve">MG028967.1</t>
  </si>
  <si>
    <t xml:space="preserve">MG028966.1</t>
  </si>
  <si>
    <t xml:space="preserve">MG028965.1</t>
  </si>
  <si>
    <t xml:space="preserve">MG028964.1</t>
  </si>
  <si>
    <t xml:space="preserve">MG028963.1</t>
  </si>
  <si>
    <t xml:space="preserve">MG028962.1</t>
  </si>
  <si>
    <t xml:space="preserve">MG028961.1</t>
  </si>
  <si>
    <t xml:space="preserve">MG028960.1</t>
  </si>
  <si>
    <t xml:space="preserve">MG028959.1</t>
  </si>
  <si>
    <t xml:space="preserve">MG028958.1</t>
  </si>
  <si>
    <t xml:space="preserve">MG028957.1</t>
  </si>
  <si>
    <t xml:space="preserve">MG028956.1</t>
  </si>
  <si>
    <t xml:space="preserve">MG028955.1</t>
  </si>
  <si>
    <t xml:space="preserve">MG028954.1</t>
  </si>
  <si>
    <t xml:space="preserve">MG028953.1</t>
  </si>
  <si>
    <t xml:space="preserve">MG028952.1</t>
  </si>
  <si>
    <t xml:space="preserve">MG028951.1</t>
  </si>
  <si>
    <t xml:space="preserve">MG028950.1</t>
  </si>
  <si>
    <t xml:space="preserve">MG028949.1</t>
  </si>
  <si>
    <t xml:space="preserve">MG028948.1</t>
  </si>
  <si>
    <t xml:space="preserve">MG028947.1</t>
  </si>
  <si>
    <t xml:space="preserve">MG028946.1</t>
  </si>
  <si>
    <t xml:space="preserve">MG028945.1</t>
  </si>
  <si>
    <t xml:space="preserve">MG028944.1</t>
  </si>
  <si>
    <t xml:space="preserve">MG028943.1</t>
  </si>
  <si>
    <t xml:space="preserve">MG028942.1</t>
  </si>
  <si>
    <t xml:space="preserve">MG028941.1</t>
  </si>
  <si>
    <t xml:space="preserve">MG028940.1</t>
  </si>
  <si>
    <t xml:space="preserve">MG028939.1</t>
  </si>
  <si>
    <t xml:space="preserve">MG028938.1</t>
  </si>
  <si>
    <t xml:space="preserve">MG028937.1</t>
  </si>
  <si>
    <t xml:space="preserve">MG028936.1</t>
  </si>
  <si>
    <t xml:space="preserve">MG028935.1</t>
  </si>
  <si>
    <t xml:space="preserve">MG028934.1</t>
  </si>
  <si>
    <t xml:space="preserve">MG028933.1</t>
  </si>
  <si>
    <t xml:space="preserve">MG028932.1</t>
  </si>
  <si>
    <t xml:space="preserve">MG028931.1</t>
  </si>
  <si>
    <t xml:space="preserve">MG028930.1</t>
  </si>
  <si>
    <t xml:space="preserve">MG028929.1</t>
  </si>
  <si>
    <t xml:space="preserve">MG028928.1</t>
  </si>
  <si>
    <t xml:space="preserve">MG028927.1</t>
  </si>
  <si>
    <t xml:space="preserve">MG028926.1</t>
  </si>
  <si>
    <t xml:space="preserve">MG028925.1</t>
  </si>
  <si>
    <t xml:space="preserve">MG028924.1</t>
  </si>
  <si>
    <t xml:space="preserve">MG028923.1</t>
  </si>
  <si>
    <t xml:space="preserve">MF535218.1</t>
  </si>
  <si>
    <t xml:space="preserve">China: Yunnan Prov.</t>
  </si>
  <si>
    <t xml:space="preserve">MF535217.1</t>
  </si>
  <si>
    <t xml:space="preserve">MF535216.1</t>
  </si>
  <si>
    <t xml:space="preserve">MF535215.1</t>
  </si>
  <si>
    <t xml:space="preserve">Myanmar: Xidong County</t>
  </si>
  <si>
    <t xml:space="preserve">MF535214.1</t>
  </si>
  <si>
    <t xml:space="preserve">MF535213.1</t>
  </si>
  <si>
    <t xml:space="preserve">MF535212.1</t>
  </si>
  <si>
    <t xml:space="preserve">MF535211.1</t>
  </si>
  <si>
    <t xml:space="preserve">KC797399.1</t>
  </si>
  <si>
    <t xml:space="preserve"> Choochote,W.,</t>
  </si>
  <si>
    <t xml:space="preserve">KC797398.1</t>
  </si>
  <si>
    <t xml:space="preserve">KC797397.1</t>
  </si>
  <si>
    <t xml:space="preserve">KC797396.1</t>
  </si>
  <si>
    <t xml:space="preserve">KU497636.1</t>
  </si>
  <si>
    <t xml:space="preserve"> Wang,X.,</t>
  </si>
  <si>
    <t xml:space="preserve">KU497635.1</t>
  </si>
  <si>
    <t xml:space="preserve">KU497634.1</t>
  </si>
  <si>
    <t xml:space="preserve">EU789790.1</t>
  </si>
  <si>
    <t xml:space="preserve">EU931614.1</t>
  </si>
  <si>
    <t xml:space="preserve">Park,M.-H., </t>
  </si>
  <si>
    <t xml:space="preserve">EU931613.1</t>
  </si>
  <si>
    <t xml:space="preserve">Japan</t>
  </si>
  <si>
    <t xml:space="preserve">EU931612.1</t>
  </si>
  <si>
    <t xml:space="preserve">EU931611.1</t>
  </si>
  <si>
    <t xml:space="preserve">AY130474.1</t>
  </si>
  <si>
    <t xml:space="preserve">South Korea: Chongup</t>
  </si>
  <si>
    <t xml:space="preserve">Min,G.-S.,</t>
  </si>
  <si>
    <t xml:space="preserve">AY130473.1</t>
  </si>
  <si>
    <t xml:space="preserve">Thailand</t>
  </si>
  <si>
    <t xml:space="preserve">AY130472.1</t>
  </si>
  <si>
    <t xml:space="preserve">AY130471.1</t>
  </si>
  <si>
    <t xml:space="preserve">AY130470.1</t>
  </si>
  <si>
    <t xml:space="preserve">Korea</t>
  </si>
  <si>
    <t xml:space="preserve">AY130469.1</t>
  </si>
  <si>
    <t xml:space="preserve">AY316156.1</t>
  </si>
  <si>
    <t xml:space="preserve">China: Tanghe, Henan</t>
  </si>
  <si>
    <t xml:space="preserve">AY316154.1</t>
  </si>
  <si>
    <t xml:space="preserve">China: Linshu, Shandong</t>
  </si>
  <si>
    <t xml:space="preserve">AF543861.1</t>
  </si>
  <si>
    <t xml:space="preserve">MH796436.1</t>
  </si>
  <si>
    <t xml:space="preserve">Brosseau,L.</t>
  </si>
  <si>
    <t xml:space="preserve">MH796435.1</t>
  </si>
  <si>
    <t xml:space="preserve">MH796434.1</t>
  </si>
  <si>
    <t xml:space="preserve">MH796433.1</t>
  </si>
  <si>
    <t xml:space="preserve">MH796432.1</t>
  </si>
  <si>
    <t xml:space="preserve">MH796431.1</t>
  </si>
  <si>
    <t xml:space="preserve">MH796430.1</t>
  </si>
  <si>
    <t xml:space="preserve">MH796429.1</t>
  </si>
  <si>
    <t xml:space="preserve">MH796428.1</t>
  </si>
  <si>
    <t xml:space="preserve">MH796427.1</t>
  </si>
  <si>
    <t xml:space="preserve">KU312203.1</t>
  </si>
  <si>
    <t xml:space="preserve">Shi,W.-Q.</t>
  </si>
  <si>
    <t xml:space="preserve">KU312202.1</t>
  </si>
  <si>
    <t xml:space="preserve">KU312201.1</t>
  </si>
  <si>
    <t xml:space="preserve">KU312200.1</t>
  </si>
  <si>
    <t xml:space="preserve">KU312199.1</t>
  </si>
  <si>
    <t xml:space="preserve">KU312198.1</t>
  </si>
  <si>
    <t xml:space="preserve">KJ462253.1</t>
  </si>
  <si>
    <t xml:space="preserve">KJ462252.1</t>
  </si>
  <si>
    <t xml:space="preserve">KJ462251.1</t>
  </si>
  <si>
    <t xml:space="preserve">KJ462250.1</t>
  </si>
  <si>
    <t xml:space="preserve">KJ462249.1</t>
  </si>
  <si>
    <t xml:space="preserve">AB826121.1</t>
  </si>
  <si>
    <t xml:space="preserve">AB826120.1</t>
  </si>
  <si>
    <t xml:space="preserve">KC769646.1</t>
  </si>
  <si>
    <t xml:space="preserve">HM488259.1</t>
  </si>
  <si>
    <t xml:space="preserve">Thailand: Sa Kaeo</t>
  </si>
  <si>
    <t xml:space="preserve">HM488258.1</t>
  </si>
  <si>
    <t xml:space="preserve">GU384700.1</t>
  </si>
  <si>
    <t xml:space="preserve">GU384699.1</t>
  </si>
  <si>
    <t xml:space="preserve">GU384698.1</t>
  </si>
  <si>
    <t xml:space="preserve">GU384697.1</t>
  </si>
  <si>
    <t xml:space="preserve">GU384696.1</t>
  </si>
  <si>
    <t xml:space="preserve">GU384695.1</t>
  </si>
  <si>
    <t xml:space="preserve">GU384694.1</t>
  </si>
  <si>
    <t xml:space="preserve">GU384693.1</t>
  </si>
  <si>
    <t xml:space="preserve">GU384692.1</t>
  </si>
  <si>
    <t xml:space="preserve">GU384691.1</t>
  </si>
  <si>
    <t xml:space="preserve">GQ161923.1</t>
  </si>
  <si>
    <t xml:space="preserve">DQ177504.1</t>
  </si>
  <si>
    <t xml:space="preserve">AY375465.1</t>
  </si>
  <si>
    <t xml:space="preserve">AY375464.1</t>
  </si>
  <si>
    <t xml:space="preserve">AY339278.1</t>
  </si>
  <si>
    <t xml:space="preserve">Hwang,U.W.,</t>
  </si>
  <si>
    <t xml:space="preserve">AB778786.1</t>
  </si>
  <si>
    <t xml:space="preserve">Anopheles nigerrimus</t>
  </si>
  <si>
    <t xml:space="preserve"> Songsawatkiat,S.,; Choochote,W.,</t>
  </si>
  <si>
    <t xml:space="preserve">AB778785.1</t>
  </si>
  <si>
    <t xml:space="preserve">AB778784.1</t>
  </si>
  <si>
    <t xml:space="preserve">AB778783.1</t>
  </si>
  <si>
    <t xml:space="preserve">AB778782.1</t>
  </si>
  <si>
    <t xml:space="preserve">AB778781.1</t>
  </si>
  <si>
    <t xml:space="preserve">AB778780.1</t>
  </si>
  <si>
    <t xml:space="preserve">AB778779.1</t>
  </si>
  <si>
    <t xml:space="preserve">AB778778.1</t>
  </si>
  <si>
    <t xml:space="preserve">AB778777.1</t>
  </si>
  <si>
    <t xml:space="preserve">AB778776.1</t>
  </si>
  <si>
    <t xml:space="preserve">AB778775.1</t>
  </si>
  <si>
    <t xml:space="preserve">AB778774.1</t>
  </si>
  <si>
    <t xml:space="preserve">KY000685.1</t>
  </si>
  <si>
    <t xml:space="preserve">Weeraratne,T.C., </t>
  </si>
  <si>
    <t xml:space="preserve">AB839815.1</t>
  </si>
  <si>
    <t xml:space="preserve">Hempolchom,C.,;Choochote,W.,</t>
  </si>
  <si>
    <t xml:space="preserve">AB839814.1</t>
  </si>
  <si>
    <t xml:space="preserve">AB839813.1</t>
  </si>
  <si>
    <t xml:space="preserve">AB839812.1</t>
  </si>
  <si>
    <t xml:space="preserve">AB839811.1</t>
  </si>
  <si>
    <t xml:space="preserve">AB839810.1</t>
  </si>
  <si>
    <t xml:space="preserve">AB839809.1</t>
  </si>
  <si>
    <t xml:space="preserve">AB839808.1</t>
  </si>
  <si>
    <t xml:space="preserve">AB839807.1</t>
  </si>
  <si>
    <t xml:space="preserve">AB839806.1</t>
  </si>
  <si>
    <t xml:space="preserve">AB839805.1</t>
  </si>
  <si>
    <t xml:space="preserve">AB839804.1</t>
  </si>
  <si>
    <t xml:space="preserve">AB826115.1</t>
  </si>
  <si>
    <r>
      <rPr>
        <b val="true"/>
        <sz val="12"/>
        <rFont val="Times New Roman"/>
        <family val="1"/>
      </rPr>
      <t xml:space="preserve">Table S2. Full list of 368 COII sequences of the </t>
    </r>
    <r>
      <rPr>
        <b val="true"/>
        <i val="true"/>
        <sz val="12"/>
        <rFont val="Times New Roman"/>
        <family val="1"/>
      </rPr>
      <t xml:space="preserve">Anopheles hyrcanus</t>
    </r>
    <r>
      <rPr>
        <b val="true"/>
        <sz val="12"/>
        <rFont val="Times New Roman"/>
        <family val="1"/>
      </rPr>
      <t xml:space="preserve"> group deposited in GenBank.</t>
    </r>
  </si>
  <si>
    <t xml:space="preserve">AB733522.1</t>
  </si>
  <si>
    <t xml:space="preserve">Taai,K.,Choochote,W., et al.</t>
  </si>
  <si>
    <t xml:space="preserve">AB733521.1</t>
  </si>
  <si>
    <t xml:space="preserve">AB733520.1</t>
  </si>
  <si>
    <t xml:space="preserve">AB733519.1</t>
  </si>
  <si>
    <t xml:space="preserve">AB733518.1</t>
  </si>
  <si>
    <t xml:space="preserve">AB733517.1</t>
  </si>
  <si>
    <t xml:space="preserve">AB733516.1</t>
  </si>
  <si>
    <t xml:space="preserve">AB733515.1</t>
  </si>
  <si>
    <t xml:space="preserve">AB733514.1</t>
  </si>
  <si>
    <t xml:space="preserve">AB733513.1</t>
  </si>
  <si>
    <t xml:space="preserve">AB733512.1</t>
  </si>
  <si>
    <t xml:space="preserve">AB733511.1</t>
  </si>
  <si>
    <t xml:space="preserve">AB733510.1</t>
  </si>
  <si>
    <t xml:space="preserve">AB733509.1</t>
  </si>
  <si>
    <t xml:space="preserve">AB733508.1</t>
  </si>
  <si>
    <t xml:space="preserve">AB733507.1</t>
  </si>
  <si>
    <t xml:space="preserve">AB733043.1</t>
  </si>
  <si>
    <t xml:space="preserve">AB733042.1</t>
  </si>
  <si>
    <t xml:space="preserve">AB733041.1</t>
  </si>
  <si>
    <t xml:space="preserve">AB733040.1</t>
  </si>
  <si>
    <t xml:space="preserve">AB733039.1</t>
  </si>
  <si>
    <t xml:space="preserve">AB826112.1</t>
  </si>
  <si>
    <t xml:space="preserve">Thongsahuan,S.,Choochote,W., et al.</t>
  </si>
  <si>
    <t xml:space="preserve">AB826111.1</t>
  </si>
  <si>
    <t xml:space="preserve">AB826110.1</t>
  </si>
  <si>
    <t xml:space="preserve">AB826109.1</t>
  </si>
  <si>
    <t xml:space="preserve">AB826108.1</t>
  </si>
  <si>
    <t xml:space="preserve">AB826107.1</t>
  </si>
  <si>
    <t xml:space="preserve">AB826106.1</t>
  </si>
  <si>
    <t xml:space="preserve">AB826105.1</t>
  </si>
  <si>
    <t xml:space="preserve">AB826104.1</t>
  </si>
  <si>
    <t xml:space="preserve">AB826103.1</t>
  </si>
  <si>
    <t xml:space="preserve">AB826102.1</t>
  </si>
  <si>
    <t xml:space="preserve">KX840645.1</t>
  </si>
  <si>
    <t xml:space="preserve">Kang,S.</t>
  </si>
  <si>
    <t xml:space="preserve">KX840644.1</t>
  </si>
  <si>
    <t xml:space="preserve">KX840643.1</t>
  </si>
  <si>
    <t xml:space="preserve">AB715145.1</t>
  </si>
  <si>
    <t xml:space="preserve">Saeung,A., et al.</t>
  </si>
  <si>
    <t xml:space="preserve">AB715144.1</t>
  </si>
  <si>
    <t xml:space="preserve">AB715143.1</t>
  </si>
  <si>
    <t xml:space="preserve">AB715142.1</t>
  </si>
  <si>
    <t xml:space="preserve">AB715141.1</t>
  </si>
  <si>
    <t xml:space="preserve">AB715140.1</t>
  </si>
  <si>
    <t xml:space="preserve">AB715139.1</t>
  </si>
  <si>
    <t xml:space="preserve">AB715138.1</t>
  </si>
  <si>
    <t xml:space="preserve">AB715137.1</t>
  </si>
  <si>
    <t xml:space="preserve">AB715136.1</t>
  </si>
  <si>
    <t xml:space="preserve">AB715135.1</t>
  </si>
  <si>
    <t xml:space="preserve">AB715134.1</t>
  </si>
  <si>
    <t xml:space="preserve">AB715133.1</t>
  </si>
  <si>
    <t xml:space="preserve">AB715132.1</t>
  </si>
  <si>
    <t xml:space="preserve">AB715131.1</t>
  </si>
  <si>
    <t xml:space="preserve">AB715130.1</t>
  </si>
  <si>
    <t xml:space="preserve">AB715129.1</t>
  </si>
  <si>
    <t xml:space="preserve">AB715128.1</t>
  </si>
  <si>
    <t xml:space="preserve">AB715127.1</t>
  </si>
  <si>
    <t xml:space="preserve">AB715126.1</t>
  </si>
  <si>
    <t xml:space="preserve">AB715125.1</t>
  </si>
  <si>
    <t xml:space="preserve">AB715124.1</t>
  </si>
  <si>
    <t xml:space="preserve">AB715123.1</t>
  </si>
  <si>
    <t xml:space="preserve">AB715122.1</t>
  </si>
  <si>
    <t xml:space="preserve">AB715121.1</t>
  </si>
  <si>
    <t xml:space="preserve">AB715120.1</t>
  </si>
  <si>
    <t xml:space="preserve">AB715119.1</t>
  </si>
  <si>
    <t xml:space="preserve">AB715118.1</t>
  </si>
  <si>
    <t xml:space="preserve">AB715117.1</t>
  </si>
  <si>
    <t xml:space="preserve">AB715116.1</t>
  </si>
  <si>
    <t xml:space="preserve">AB715115.1</t>
  </si>
  <si>
    <t xml:space="preserve">AB715114.1</t>
  </si>
  <si>
    <t xml:space="preserve">AB715113.1</t>
  </si>
  <si>
    <t xml:space="preserve">AB715112.1</t>
  </si>
  <si>
    <t xml:space="preserve">AB715111.1</t>
  </si>
  <si>
    <t xml:space="preserve">AB715110.1</t>
  </si>
  <si>
    <t xml:space="preserve">AB715109.1</t>
  </si>
  <si>
    <t xml:space="preserve">AB715108.1</t>
  </si>
  <si>
    <t xml:space="preserve">AB715107.1</t>
  </si>
  <si>
    <t xml:space="preserve">AB715106.1</t>
  </si>
  <si>
    <t xml:space="preserve">AB715105.1</t>
  </si>
  <si>
    <t xml:space="preserve">AB715104.1</t>
  </si>
  <si>
    <t xml:space="preserve">AB715103.1</t>
  </si>
  <si>
    <t xml:space="preserve">AB715102.1</t>
  </si>
  <si>
    <t xml:space="preserve">AB715101.1</t>
  </si>
  <si>
    <t xml:space="preserve">AB715100.1</t>
  </si>
  <si>
    <t xml:space="preserve">AB715099.1</t>
  </si>
  <si>
    <t xml:space="preserve">AB715098.1</t>
  </si>
  <si>
    <t xml:space="preserve">AB715097.1</t>
  </si>
  <si>
    <t xml:space="preserve">AB715096.1</t>
  </si>
  <si>
    <t xml:space="preserve">AB715095.1</t>
  </si>
  <si>
    <t xml:space="preserve">AB715094.1</t>
  </si>
  <si>
    <t xml:space="preserve">AB715093.1</t>
  </si>
  <si>
    <t xml:space="preserve">AB539079.1</t>
  </si>
  <si>
    <t xml:space="preserve">AB539078.1</t>
  </si>
  <si>
    <t xml:space="preserve">AB539077.1</t>
  </si>
  <si>
    <t xml:space="preserve">AB539076.1</t>
  </si>
  <si>
    <t xml:space="preserve">AB539075.1</t>
  </si>
  <si>
    <t xml:space="preserve">AB539074.1</t>
  </si>
  <si>
    <t xml:space="preserve">AB539073.1</t>
  </si>
  <si>
    <t xml:space="preserve">AB539072.1</t>
  </si>
  <si>
    <t xml:space="preserve">JX070719.1</t>
  </si>
  <si>
    <t xml:space="preserve">JX070718.1</t>
  </si>
  <si>
    <t xml:space="preserve">JX070717.1</t>
  </si>
  <si>
    <t xml:space="preserve">JX070691.1</t>
  </si>
  <si>
    <t xml:space="preserve">HQ197490.1</t>
  </si>
  <si>
    <t xml:space="preserve">Toty,C.</t>
  </si>
  <si>
    <t xml:space="preserve">HQ197489.1</t>
  </si>
  <si>
    <t xml:space="preserve">HQ197488.1</t>
  </si>
  <si>
    <t xml:space="preserve">HQ197487.1</t>
  </si>
  <si>
    <t xml:space="preserve">HQ197486.1</t>
  </si>
  <si>
    <t xml:space="preserve">HQ197485.1</t>
  </si>
  <si>
    <t xml:space="preserve">HQ197484.1</t>
  </si>
  <si>
    <t xml:space="preserve">HQ197483.1</t>
  </si>
  <si>
    <t xml:space="preserve">HQ197482.1</t>
  </si>
  <si>
    <t xml:space="preserve">HQ197481.1</t>
  </si>
  <si>
    <t xml:space="preserve">HQ197480.1</t>
  </si>
  <si>
    <t xml:space="preserve">HQ197479.1</t>
  </si>
  <si>
    <t xml:space="preserve">HQ197478.1</t>
  </si>
  <si>
    <t xml:space="preserve">HQ197477.1</t>
  </si>
  <si>
    <t xml:space="preserve">HQ197476.1</t>
  </si>
  <si>
    <t xml:space="preserve">HQ197475.1</t>
  </si>
  <si>
    <t xml:space="preserve">HQ197474.1</t>
  </si>
  <si>
    <t xml:space="preserve">HQ197473.1</t>
  </si>
  <si>
    <t xml:space="preserve">HQ197472.1</t>
  </si>
  <si>
    <t xml:space="preserve">HQ197471.1</t>
  </si>
  <si>
    <t xml:space="preserve">HQ197470.1</t>
  </si>
  <si>
    <t xml:space="preserve">HQ197469.1</t>
  </si>
  <si>
    <t xml:space="preserve">HQ197468.1</t>
  </si>
  <si>
    <t xml:space="preserve">HQ197467.1</t>
  </si>
  <si>
    <t xml:space="preserve">HQ197466.1</t>
  </si>
  <si>
    <t xml:space="preserve">HQ197465.1</t>
  </si>
  <si>
    <t xml:space="preserve">HQ197464.1</t>
  </si>
  <si>
    <t xml:space="preserve">HQ197463.1</t>
  </si>
  <si>
    <t xml:space="preserve">HQ197462.1</t>
  </si>
  <si>
    <t xml:space="preserve">HQ197461.1</t>
  </si>
  <si>
    <t xml:space="preserve">HQ197460.1</t>
  </si>
  <si>
    <t xml:space="preserve">GQ494008.1</t>
  </si>
  <si>
    <t xml:space="preserve">China: Xinjiang, Yining</t>
  </si>
  <si>
    <t xml:space="preserve">Ma,Y.J.</t>
  </si>
  <si>
    <t xml:space="preserve">JX070699.1</t>
  </si>
  <si>
    <t xml:space="preserve">JX070698.1</t>
  </si>
  <si>
    <t xml:space="preserve">JX070697.1</t>
  </si>
  <si>
    <t xml:space="preserve">KX840651.1</t>
  </si>
  <si>
    <t xml:space="preserve">KX840650.1</t>
  </si>
  <si>
    <t xml:space="preserve">KX840649.1</t>
  </si>
  <si>
    <t xml:space="preserve">KX840648.1</t>
  </si>
  <si>
    <t xml:space="preserve">AY444350.1</t>
  </si>
  <si>
    <t xml:space="preserve">Park,S.-J., et al.</t>
  </si>
  <si>
    <t xml:space="preserve">AY444347.1</t>
  </si>
  <si>
    <t xml:space="preserve">KX840681.1</t>
  </si>
  <si>
    <t xml:space="preserve">KX840680.1</t>
  </si>
  <si>
    <t xml:space="preserve">KX840679.1</t>
  </si>
  <si>
    <t xml:space="preserve">KX840678.1</t>
  </si>
  <si>
    <t xml:space="preserve">KX840677.1</t>
  </si>
  <si>
    <t xml:space="preserve">KX840676.1</t>
  </si>
  <si>
    <t xml:space="preserve">KX840675.1</t>
  </si>
  <si>
    <t xml:space="preserve">KX840674.1</t>
  </si>
  <si>
    <t xml:space="preserve">KX840673.1</t>
  </si>
  <si>
    <t xml:space="preserve">KX840672.1</t>
  </si>
  <si>
    <t xml:space="preserve">KX840671.1</t>
  </si>
  <si>
    <t xml:space="preserve">KX840657.1</t>
  </si>
  <si>
    <t xml:space="preserve">KX840656.1</t>
  </si>
  <si>
    <t xml:space="preserve">KX840641.1</t>
  </si>
  <si>
    <t xml:space="preserve">KX840640.1</t>
  </si>
  <si>
    <t xml:space="preserve">KX840639.1</t>
  </si>
  <si>
    <t xml:space="preserve">KF431903.1</t>
  </si>
  <si>
    <t xml:space="preserve">Viet Nam</t>
  </si>
  <si>
    <t xml:space="preserve"> Ngo,C.T., et al.</t>
  </si>
  <si>
    <t xml:space="preserve">KF431902.1</t>
  </si>
  <si>
    <t xml:space="preserve">KF431901.1</t>
  </si>
  <si>
    <t xml:space="preserve">KF431900.1</t>
  </si>
  <si>
    <t xml:space="preserve">KF431899.1</t>
  </si>
  <si>
    <t xml:space="preserve">KF431898.1</t>
  </si>
  <si>
    <t xml:space="preserve">KF431897.1</t>
  </si>
  <si>
    <t xml:space="preserve">KF431896.1</t>
  </si>
  <si>
    <t xml:space="preserve">KF431895.1</t>
  </si>
  <si>
    <t xml:space="preserve">KF431894.1</t>
  </si>
  <si>
    <t xml:space="preserve">KF431893.1</t>
  </si>
  <si>
    <t xml:space="preserve">KF431892.1</t>
  </si>
  <si>
    <t xml:space="preserve">KF431891.1</t>
  </si>
  <si>
    <t xml:space="preserve">KF431890.1</t>
  </si>
  <si>
    <t xml:space="preserve">KF431889.1</t>
  </si>
  <si>
    <t xml:space="preserve">KF431888.1</t>
  </si>
  <si>
    <t xml:space="preserve">KF431887.1</t>
  </si>
  <si>
    <t xml:space="preserve">KF431886.1</t>
  </si>
  <si>
    <t xml:space="preserve">KF431885.1</t>
  </si>
  <si>
    <t xml:space="preserve">AB779217.1</t>
  </si>
  <si>
    <t xml:space="preserve">Choochote,W., et al.</t>
  </si>
  <si>
    <t xml:space="preserve">AB779216.1</t>
  </si>
  <si>
    <t xml:space="preserve">AB779215.1</t>
  </si>
  <si>
    <t xml:space="preserve">AB779214.1</t>
  </si>
  <si>
    <t xml:space="preserve">AB779213.1</t>
  </si>
  <si>
    <t xml:space="preserve">AB779212.1</t>
  </si>
  <si>
    <t xml:space="preserve">AB779211.1</t>
  </si>
  <si>
    <t xml:space="preserve">AB779209.1</t>
  </si>
  <si>
    <t xml:space="preserve">AB779208.1</t>
  </si>
  <si>
    <t xml:space="preserve">AB779207.1</t>
  </si>
  <si>
    <t xml:space="preserve">AB779206.1</t>
  </si>
  <si>
    <t xml:space="preserve">AB779205.1</t>
  </si>
  <si>
    <t xml:space="preserve">AB779204.1</t>
  </si>
  <si>
    <t xml:space="preserve">AB779203.1</t>
  </si>
  <si>
    <t xml:space="preserve">AB779202.1</t>
  </si>
  <si>
    <t xml:space="preserve">AB779201.1</t>
  </si>
  <si>
    <t xml:space="preserve">AB779200.1</t>
  </si>
  <si>
    <t xml:space="preserve">AB779199.1</t>
  </si>
  <si>
    <t xml:space="preserve">AB779198.1</t>
  </si>
  <si>
    <t xml:space="preserve">AB779197.1</t>
  </si>
  <si>
    <t xml:space="preserve">AB779196.1</t>
  </si>
  <si>
    <t xml:space="preserve">AB779195.1</t>
  </si>
  <si>
    <t xml:space="preserve">AB779194.1</t>
  </si>
  <si>
    <t xml:space="preserve">AB779193.1</t>
  </si>
  <si>
    <t xml:space="preserve">AB779192.1</t>
  </si>
  <si>
    <t xml:space="preserve">AB779191.1</t>
  </si>
  <si>
    <t xml:space="preserve">AB779190.1</t>
  </si>
  <si>
    <t xml:space="preserve">AB779189.1</t>
  </si>
  <si>
    <t xml:space="preserve">AB779210.1</t>
  </si>
  <si>
    <t xml:space="preserve">EU699091.1</t>
  </si>
  <si>
    <t xml:space="preserve">China:Liao Ning</t>
  </si>
  <si>
    <t xml:space="preserve"> Ma,Y. and Yang,M.</t>
  </si>
  <si>
    <t xml:space="preserve">EU699090.1</t>
  </si>
  <si>
    <t xml:space="preserve">EU699089.1</t>
  </si>
  <si>
    <t xml:space="preserve">EU699088.1</t>
  </si>
  <si>
    <t xml:space="preserve">EU699087.1</t>
  </si>
  <si>
    <t xml:space="preserve">EU699086.1</t>
  </si>
  <si>
    <t xml:space="preserve">EU699085.1</t>
  </si>
  <si>
    <t xml:space="preserve">EU699084.1</t>
  </si>
  <si>
    <t xml:space="preserve">China:Gui Zhou</t>
  </si>
  <si>
    <t xml:space="preserve">EU699083.1</t>
  </si>
  <si>
    <t xml:space="preserve">EU699082.1</t>
  </si>
  <si>
    <t xml:space="preserve">EU699081.1</t>
  </si>
  <si>
    <t xml:space="preserve">EU699080.1</t>
  </si>
  <si>
    <t xml:space="preserve">EU699079.1</t>
  </si>
  <si>
    <t xml:space="preserve">EU699078.1</t>
  </si>
  <si>
    <t xml:space="preserve">EU699077.1</t>
  </si>
  <si>
    <t xml:space="preserve">China:Si Chuan</t>
  </si>
  <si>
    <t xml:space="preserve">EU699076.1</t>
  </si>
  <si>
    <t xml:space="preserve">EU699075.1</t>
  </si>
  <si>
    <t xml:space="preserve">China:Jiang Su</t>
  </si>
  <si>
    <t xml:space="preserve">EU699074.1</t>
  </si>
  <si>
    <t xml:space="preserve">EU699073.1</t>
  </si>
  <si>
    <t xml:space="preserve">China:GK</t>
  </si>
  <si>
    <t xml:space="preserve">EU699072.1</t>
  </si>
  <si>
    <t xml:space="preserve">EU699071.1</t>
  </si>
  <si>
    <t xml:space="preserve">EU699070.1</t>
  </si>
  <si>
    <t xml:space="preserve">EU699069.1</t>
  </si>
  <si>
    <t xml:space="preserve">China:BG</t>
  </si>
  <si>
    <t xml:space="preserve">EU699068.1</t>
  </si>
  <si>
    <t xml:space="preserve">EU699067.1</t>
  </si>
  <si>
    <t xml:space="preserve">EU699066.1</t>
  </si>
  <si>
    <t xml:space="preserve">China:He Nan</t>
  </si>
  <si>
    <t xml:space="preserve">EU699065.1</t>
  </si>
  <si>
    <t xml:space="preserve">EU699064.1</t>
  </si>
  <si>
    <t xml:space="preserve">EU699063.1</t>
  </si>
  <si>
    <t xml:space="preserve">EU699062.1</t>
  </si>
  <si>
    <t xml:space="preserve">EU699061.1</t>
  </si>
  <si>
    <t xml:space="preserve">EU699060.1</t>
  </si>
  <si>
    <t xml:space="preserve">China:Yun Nan</t>
  </si>
  <si>
    <t xml:space="preserve">EU699059.1</t>
  </si>
  <si>
    <t xml:space="preserve">EU699058.1</t>
  </si>
  <si>
    <t xml:space="preserve">EU699057.1</t>
  </si>
  <si>
    <t xml:space="preserve">EU699056.1</t>
  </si>
  <si>
    <t xml:space="preserve">AY753147.1</t>
  </si>
  <si>
    <t xml:space="preserve">China: Zhuhai, Guangdong</t>
  </si>
  <si>
    <t xml:space="preserve">Ma,Y., Yang,P. and Wang,N.</t>
  </si>
  <si>
    <t xml:space="preserve">AY753146.1</t>
  </si>
  <si>
    <t xml:space="preserve">China: Wuxi, Jiangsu</t>
  </si>
  <si>
    <t xml:space="preserve">AY753145.1</t>
  </si>
  <si>
    <t xml:space="preserve">China: Donggang, Liaoning</t>
  </si>
  <si>
    <t xml:space="preserve">KX840647.1</t>
  </si>
  <si>
    <t xml:space="preserve">KX840646.1</t>
  </si>
  <si>
    <t xml:space="preserve">AB733038.1</t>
  </si>
  <si>
    <t xml:space="preserve">AB733037.1</t>
  </si>
  <si>
    <t xml:space="preserve">AB733036.1</t>
  </si>
  <si>
    <t xml:space="preserve">EU734846.1</t>
  </si>
  <si>
    <t xml:space="preserve">"China: LiaoNing</t>
  </si>
  <si>
    <t xml:space="preserve">Ma,Y. and Yang,M.</t>
  </si>
  <si>
    <t xml:space="preserve">KX840642.1</t>
  </si>
  <si>
    <t xml:space="preserve">Kang,S</t>
  </si>
  <si>
    <t xml:space="preserve">AB777833.1</t>
  </si>
  <si>
    <t xml:space="preserve">Songsawatkiat,S.,Choochote,W., et al.</t>
  </si>
  <si>
    <t xml:space="preserve">AB777832.1</t>
  </si>
  <si>
    <t xml:space="preserve">AB777831.1</t>
  </si>
  <si>
    <t xml:space="preserve">AB777830.1</t>
  </si>
  <si>
    <t xml:space="preserve">AB777829.1</t>
  </si>
  <si>
    <t xml:space="preserve">AB777828.1</t>
  </si>
  <si>
    <t xml:space="preserve">AB777827.1</t>
  </si>
  <si>
    <t xml:space="preserve">AB777826.1</t>
  </si>
  <si>
    <t xml:space="preserve">AB777825.1</t>
  </si>
  <si>
    <t xml:space="preserve">AB777834.1</t>
  </si>
  <si>
    <t xml:space="preserve">AB777844.1</t>
  </si>
  <si>
    <t xml:space="preserve">AB777843.1</t>
  </si>
  <si>
    <t xml:space="preserve">AB777842.1</t>
  </si>
  <si>
    <t xml:space="preserve">AB777841.1</t>
  </si>
  <si>
    <t xml:space="preserve">AB777840.1</t>
  </si>
  <si>
    <t xml:space="preserve">AB777839.1</t>
  </si>
  <si>
    <t xml:space="preserve">AB777838.1</t>
  </si>
  <si>
    <t xml:space="preserve">AB777837.1</t>
  </si>
  <si>
    <t xml:space="preserve">AB777836.1</t>
  </si>
  <si>
    <t xml:space="preserve">AB777835.1</t>
  </si>
  <si>
    <t xml:space="preserve">AB777824.1</t>
  </si>
  <si>
    <t xml:space="preserve">AB826101.1</t>
  </si>
  <si>
    <t xml:space="preserve">Thongsahuan,S., Choochote,W., et al.</t>
  </si>
  <si>
    <t xml:space="preserve">AB826100.1</t>
  </si>
  <si>
    <t xml:space="preserve">AB826099.1</t>
  </si>
  <si>
    <t xml:space="preserve">AB826098.1</t>
  </si>
  <si>
    <t xml:space="preserve">AB826097.1</t>
  </si>
  <si>
    <t xml:space="preserve">AB826096.1</t>
  </si>
  <si>
    <t xml:space="preserve">AB826095.1</t>
  </si>
  <si>
    <t xml:space="preserve">AB826094.1</t>
  </si>
  <si>
    <t xml:space="preserve">AB826093.1</t>
  </si>
  <si>
    <t xml:space="preserve">KX840670.1</t>
  </si>
  <si>
    <t xml:space="preserve">KX840669.1</t>
  </si>
  <si>
    <t xml:space="preserve">KX840668.1</t>
  </si>
  <si>
    <t xml:space="preserve">KX840667.1</t>
  </si>
  <si>
    <t xml:space="preserve">KX840666.1</t>
  </si>
  <si>
    <t xml:space="preserve">KX840665.1</t>
  </si>
  <si>
    <t xml:space="preserve">KX840664.1</t>
  </si>
  <si>
    <t xml:space="preserve">KX840663.1</t>
  </si>
  <si>
    <t xml:space="preserve">KX840662.1</t>
  </si>
  <si>
    <t xml:space="preserve">KX840661.1</t>
  </si>
  <si>
    <t xml:space="preserve">KX840660.1</t>
  </si>
  <si>
    <t xml:space="preserve">KX840659.1</t>
  </si>
  <si>
    <t xml:space="preserve">KX840658.1</t>
  </si>
  <si>
    <t xml:space="preserve">KX840655.1</t>
  </si>
  <si>
    <t xml:space="preserve">KX840654.1</t>
  </si>
  <si>
    <t xml:space="preserve">KX840653.1</t>
  </si>
  <si>
    <t xml:space="preserve">KX840652.1</t>
  </si>
  <si>
    <t xml:space="preserve">EU931618.1</t>
  </si>
  <si>
    <t xml:space="preserve">Park,M.-H., et al.</t>
  </si>
  <si>
    <t xml:space="preserve">EU931617.1</t>
  </si>
  <si>
    <t xml:space="preserve">EU931616.1</t>
  </si>
  <si>
    <t xml:space="preserve">EU931615.1</t>
  </si>
  <si>
    <t xml:space="preserve">AY130468.1</t>
  </si>
  <si>
    <t xml:space="preserve">Min,G.-S., et al.</t>
  </si>
  <si>
    <t xml:space="preserve">AY130467.1</t>
  </si>
  <si>
    <t xml:space="preserve">AY130466.1</t>
  </si>
  <si>
    <t xml:space="preserve">AY130465.1</t>
  </si>
  <si>
    <t xml:space="preserve">South Korea: Incheon</t>
  </si>
  <si>
    <t xml:space="preserve">AY130464.1</t>
  </si>
  <si>
    <t xml:space="preserve">AY130463.1</t>
  </si>
  <si>
    <t xml:space="preserve">KJ617053.1</t>
  </si>
  <si>
    <t xml:space="preserve">Yang,F.L. and Chen,B.</t>
  </si>
  <si>
    <t xml:space="preserve">AY953354.1</t>
  </si>
  <si>
    <t xml:space="preserve">China: Danfeng, Shaanxi</t>
  </si>
  <si>
    <t xml:space="preserve"> Ma,Y. and Li,S.</t>
  </si>
  <si>
    <t xml:space="preserve">AY255797.1</t>
  </si>
  <si>
    <t xml:space="preserve">Ma,Y. and Li,S.</t>
  </si>
  <si>
    <t xml:space="preserve">AF325715.1</t>
  </si>
  <si>
    <t xml:space="preserve">Wang,J. and Huang,C.</t>
  </si>
  <si>
    <t xml:space="preserve">JX070690.1</t>
  </si>
  <si>
    <t xml:space="preserve">Wang,G. and Zhao,T.</t>
  </si>
  <si>
    <t xml:space="preserve">JX070684.1</t>
  </si>
  <si>
    <t xml:space="preserve">JX070677.1</t>
  </si>
  <si>
    <t xml:space="preserve">JX070676.1</t>
  </si>
  <si>
    <t xml:space="preserve">JX070675.1</t>
  </si>
  <si>
    <t xml:space="preserve">AY753144.1</t>
  </si>
  <si>
    <t xml:space="preserve">China: Jining, Shandong</t>
  </si>
  <si>
    <t xml:space="preserve"> Ma,Y., Yang,P. and Wang,N.</t>
  </si>
  <si>
    <t xml:space="preserve">AY753143.1</t>
  </si>
  <si>
    <t xml:space="preserve">China: Hangzhou, Zhejiang</t>
  </si>
  <si>
    <t xml:space="preserve">MG816568.1</t>
  </si>
  <si>
    <t xml:space="preserve">Ding,Y.-R., et al.</t>
  </si>
  <si>
    <t xml:space="preserve">MG816567.1</t>
  </si>
  <si>
    <t xml:space="preserve">MG816566.1</t>
  </si>
  <si>
    <t xml:space="preserve">MG816565.1</t>
  </si>
  <si>
    <t xml:space="preserve">MG816564.1</t>
  </si>
  <si>
    <t xml:space="preserve">MG816563.1</t>
  </si>
  <si>
    <t xml:space="preserve">MG816562.1</t>
  </si>
  <si>
    <t xml:space="preserve">MG816561.1</t>
  </si>
  <si>
    <t xml:space="preserve">MG816560.1</t>
  </si>
  <si>
    <t xml:space="preserve">MG816559.1</t>
  </si>
  <si>
    <t xml:space="preserve">MG816558.1</t>
  </si>
  <si>
    <t xml:space="preserve">MG816557.1</t>
  </si>
  <si>
    <t xml:space="preserve">MG816556.1</t>
  </si>
  <si>
    <t xml:space="preserve">China: Chongqing</t>
  </si>
  <si>
    <t xml:space="preserve">MG816555.1</t>
  </si>
  <si>
    <t xml:space="preserve">MG816554.1</t>
  </si>
  <si>
    <t xml:space="preserve">MG816553.1</t>
  </si>
  <si>
    <t xml:space="preserve">MG816552.1</t>
  </si>
  <si>
    <t xml:space="preserve">MG816551.1</t>
  </si>
  <si>
    <t xml:space="preserve">MG816550.1</t>
  </si>
  <si>
    <t xml:space="preserve">MG816549.1</t>
  </si>
  <si>
    <t xml:space="preserve">MG816548.1</t>
  </si>
  <si>
    <t xml:space="preserve">MG816547.1</t>
  </si>
  <si>
    <t xml:space="preserve">MG816546.1</t>
  </si>
  <si>
    <t xml:space="preserve">MG816544.1</t>
  </si>
  <si>
    <t xml:space="preserve">China: Anhui</t>
  </si>
  <si>
    <t xml:space="preserve">MG816543.1</t>
  </si>
  <si>
    <t xml:space="preserve">MG816542.1</t>
  </si>
  <si>
    <t xml:space="preserve">MG816541.1</t>
  </si>
  <si>
    <t xml:space="preserve">MG816540.1</t>
  </si>
  <si>
    <t xml:space="preserve">MG816539.1</t>
  </si>
  <si>
    <t xml:space="preserve">MG816538.1</t>
  </si>
  <si>
    <t xml:space="preserve">MG816537.1</t>
  </si>
  <si>
    <t xml:space="preserve">MG816536.1</t>
  </si>
  <si>
    <t xml:space="preserve">MG816535.1</t>
  </si>
  <si>
    <t xml:space="preserve">MG816534.1</t>
  </si>
  <si>
    <t xml:space="preserve">MG816533.1</t>
  </si>
  <si>
    <t xml:space="preserve">MF322628.1</t>
  </si>
  <si>
    <t xml:space="preserve">AB778812.1</t>
  </si>
  <si>
    <t xml:space="preserve"> Songsawatkiat,S.,Choochote,W., et al.</t>
  </si>
  <si>
    <t xml:space="preserve">AB778811.1</t>
  </si>
  <si>
    <t xml:space="preserve">AB778810.1</t>
  </si>
  <si>
    <t xml:space="preserve">AB778809.1</t>
  </si>
  <si>
    <t xml:space="preserve">AB778808.1</t>
  </si>
  <si>
    <t xml:space="preserve">AB778807.1</t>
  </si>
  <si>
    <t xml:space="preserve">AB778806.1</t>
  </si>
  <si>
    <t xml:space="preserve">AB778805.1</t>
  </si>
  <si>
    <t xml:space="preserve">AB778804.1</t>
  </si>
  <si>
    <t xml:space="preserve">AB778803.1</t>
  </si>
  <si>
    <t xml:space="preserve">AB778802.1</t>
  </si>
  <si>
    <t xml:space="preserve">AB778801.1</t>
  </si>
  <si>
    <t xml:space="preserve">AB778800.1</t>
  </si>
  <si>
    <r>
      <rPr>
        <b val="true"/>
        <sz val="12"/>
        <rFont val="Times New Roman"/>
        <family val="1"/>
      </rPr>
      <t xml:space="preserve">Table S3. Full list of 267 ITS2 sequences (haplotypes) of the </t>
    </r>
    <r>
      <rPr>
        <b val="true"/>
        <i val="true"/>
        <sz val="12"/>
        <rFont val="Times New Roman"/>
        <family val="1"/>
      </rPr>
      <t xml:space="preserve">Anopheles hyrcanus</t>
    </r>
    <r>
      <rPr>
        <b val="true"/>
        <sz val="12"/>
        <rFont val="Times New Roman"/>
        <family val="1"/>
      </rPr>
      <t xml:space="preserve"> group used for genetic divergence analysis and phylogenetic analysis.</t>
    </r>
  </si>
  <si>
    <t xml:space="preserve">No.</t>
  </si>
  <si>
    <t xml:space="preserve">AB159604.1 An. engarensis (JP:HK)</t>
  </si>
  <si>
    <t xml:space="preserve">Sawabe,K., et al.</t>
  </si>
  <si>
    <t xml:space="preserve">AB733487.1 An.paraliae (TH:SK)</t>
  </si>
  <si>
    <t xml:space="preserve"> Taai,K.; Choochote,W., et al.</t>
  </si>
  <si>
    <t xml:space="preserve">AB733486.1 An.paraliae (TH:NS)</t>
  </si>
  <si>
    <t xml:space="preserve">AB733476.1 An.paraliae (TH:RT)</t>
  </si>
  <si>
    <t xml:space="preserve">AB733475.1 An.paraliae (TH:CH)</t>
  </si>
  <si>
    <t xml:space="preserve">AB733026.1 An.paraliae (TH:SK)</t>
  </si>
  <si>
    <t xml:space="preserve">AB733025.1 An.paraliae (TH:NS)</t>
  </si>
  <si>
    <t xml:space="preserve"> Taai,K.; Choochote,W., et al</t>
  </si>
  <si>
    <t xml:space="preserve">AB733023.1 An.paraliae (TH:RT)</t>
  </si>
  <si>
    <t xml:space="preserve">MH796446.1 An.paraliae (TH:FR)</t>
  </si>
  <si>
    <t xml:space="preserve">AB839838.1 An.paraliae (TH:SK)</t>
  </si>
  <si>
    <t xml:space="preserve">Hempolchom,C.; Choochote,W., et al.</t>
  </si>
  <si>
    <t xml:space="preserve">AB839837.1 An.paraliae (TH:NS)</t>
  </si>
  <si>
    <t xml:space="preserve">AB826117.1 An.paraliae (TH:SK)</t>
  </si>
  <si>
    <t xml:space="preserve">AB826072.1 An.pursati (TH:RT)</t>
  </si>
  <si>
    <t xml:space="preserve"> Thongsahuan,S.; Choochote,W., et al.</t>
  </si>
  <si>
    <t xml:space="preserve">AB826062.1 An.pursati (TH:CM)</t>
  </si>
  <si>
    <t xml:space="preserve">AB826119.1 An.pursati (TH:CM)</t>
  </si>
  <si>
    <t xml:space="preserve">AB839846.1 An.pursati (TH:CM)</t>
  </si>
  <si>
    <t xml:space="preserve">MG028908.1 An.belenrae (CN)</t>
  </si>
  <si>
    <t xml:space="preserve">GU384708.1 An.belenrae (KR)</t>
  </si>
  <si>
    <t xml:space="preserve">Joshi,D., et al.</t>
  </si>
  <si>
    <t xml:space="preserve">GU384707.1 An.belenrae (KR)</t>
  </si>
  <si>
    <t xml:space="preserve">EU789794.1 An.belenrae (KR)</t>
  </si>
  <si>
    <t xml:space="preserve">DQ137142.1 An.belenrae (KR)</t>
  </si>
  <si>
    <t xml:space="preserve">Park,J.S., et al.</t>
  </si>
  <si>
    <t xml:space="preserve">AY375466.1 An.belenrae (KR)</t>
  </si>
  <si>
    <t xml:space="preserve">Wilkerson,R.C., et al.</t>
  </si>
  <si>
    <t xml:space="preserve">AY187728.1 An.belenrae (CN:SD)</t>
  </si>
  <si>
    <t xml:space="preserve">Ma,Y., et al. </t>
  </si>
  <si>
    <t xml:space="preserve">AF145464.1 An.belenrae (KR)</t>
  </si>
  <si>
    <t xml:space="preserve">AB715038.1 An.peditaeniatus (TH:TG)</t>
  </si>
  <si>
    <t xml:space="preserve">AB715034.1 An.peditaeniatus (TH:NS)</t>
  </si>
  <si>
    <t xml:space="preserve">AB715032.1 An.peditaeniatus (TH:CP)</t>
  </si>
  <si>
    <t xml:space="preserve">AB715029.1 An.peditaeniatus (TH:CB)</t>
  </si>
  <si>
    <t xml:space="preserve">AB715026.1 An.peditaeniatus (TH:RT)</t>
  </si>
  <si>
    <t xml:space="preserve">AB715023.1 An.peditaeniatus (TH:SB)</t>
  </si>
  <si>
    <t xml:space="preserve">AB715019.1 An.peditaeniatus (TH:UR)</t>
  </si>
  <si>
    <t xml:space="preserve">AB715016.1 An.peditaeniatus (TH:MS)</t>
  </si>
  <si>
    <t xml:space="preserve">AB715012.1 An.peditaeniatus (TH:MD)</t>
  </si>
  <si>
    <t xml:space="preserve">AB715008.1 An.peditaeniatus (TH:UT)</t>
  </si>
  <si>
    <t xml:space="preserve">AB715004.1 An.peditaeniatus (TH:NK)</t>
  </si>
  <si>
    <t xml:space="preserve">AB715002.1 An.peditaeniatus (TH:NS)</t>
  </si>
  <si>
    <t xml:space="preserve">AB715000.1 An.peditaeniatus (TH:KP)</t>
  </si>
  <si>
    <t xml:space="preserve">AB714998.1 An.peditaeniatus (TH:PB)</t>
  </si>
  <si>
    <t xml:space="preserve">AB714994.1 An.peditaeniatus (TH:LP)</t>
  </si>
  <si>
    <t xml:space="preserve">AB714991.1 An.peditaeniatus (TH:NN)</t>
  </si>
  <si>
    <t xml:space="preserve">AB714987.1 An.peditaeniatus (TH:CM)</t>
  </si>
  <si>
    <t xml:space="preserve">AB539063.1 An.peditaeniatus (TH:CP)</t>
  </si>
  <si>
    <t xml:space="preserve">AB539062.1 An.peditaeniatus (TH:CB)</t>
  </si>
  <si>
    <t xml:space="preserve">AB539061.1 An.peditaeniatus (TH:RT)</t>
  </si>
  <si>
    <t xml:space="preserve">AB539060.1 An.peditaeniatus (TH:UR)</t>
  </si>
  <si>
    <t xml:space="preserve">AB539059.1 An.peditaeniatus (TH:UT)</t>
  </si>
  <si>
    <t xml:space="preserve">AB539058.1 An.peditaeniatus (TH:KP)</t>
  </si>
  <si>
    <t xml:space="preserve">AB539057.1 An.peditaeniatus (TH:NN)</t>
  </si>
  <si>
    <t xml:space="preserve">AB539056.1 An.peditaeniatus (TH:CM)</t>
  </si>
  <si>
    <t xml:space="preserve">MF535198.1 An.peditaeniatus (CN:YN)</t>
  </si>
  <si>
    <t xml:space="preserve"> Fang,Y., et al. </t>
  </si>
  <si>
    <t xml:space="preserve">MT740901.1 An.peditaeniatus (ID:SU)</t>
  </si>
  <si>
    <t xml:space="preserve">Davidson,J.R., et al.</t>
  </si>
  <si>
    <t xml:space="preserve">MT623069.1 An.peditaeniatus (MY:SB)</t>
  </si>
  <si>
    <t xml:space="preserve">MT623068.1 An.peditaeniatus (MY:SB)</t>
  </si>
  <si>
    <t xml:space="preserve">MT623067.1 An.peditaeniatus (MY:SB)</t>
  </si>
  <si>
    <t xml:space="preserve">MN203099.1 An.peditaeniatus (ID)</t>
  </si>
  <si>
    <t xml:space="preserve">KY000687.1 An.peditaeniatus (LK)</t>
  </si>
  <si>
    <t xml:space="preserve">Weeraratne,T.C., et al.</t>
  </si>
  <si>
    <t xml:space="preserve">KY677704.1 An.peditaeniatus (MM)</t>
  </si>
  <si>
    <t xml:space="preserve">Chaumeau,V., et al.</t>
  </si>
  <si>
    <t xml:space="preserve">KY677700.1 An.peditaeniatus (MM)</t>
  </si>
  <si>
    <t xml:space="preserve">KY677699.1 An.peditaeniatus (MM)</t>
  </si>
  <si>
    <t xml:space="preserve">KY677698.1 An.peditaeniatus (MM)</t>
  </si>
  <si>
    <t xml:space="preserve">KU312208.1 An.peditaeniatus (CN:TB)</t>
  </si>
  <si>
    <t xml:space="preserve">KU312205.1 An.peditaeniatus (CN:YN)</t>
  </si>
  <si>
    <t xml:space="preserve">KU312204.1 An.peditaeniatus (CN:YN)</t>
  </si>
  <si>
    <t xml:space="preserve">KU312206.1 An.peditaeniatus (CN:YN)</t>
  </si>
  <si>
    <t xml:space="preserve">KJ462261.1 An.peditaeniatus (MY)</t>
  </si>
  <si>
    <t xml:space="preserve">Sum,J.S., et al.</t>
  </si>
  <si>
    <t xml:space="preserve">KJ462260.1 An.peditaeniatus (MY)</t>
  </si>
  <si>
    <t xml:space="preserve">KJ462259.1 An.peditaeniatus (MY)</t>
  </si>
  <si>
    <t xml:space="preserve">AB839845.1 An.peditaeniatus (TH:TG)</t>
  </si>
  <si>
    <t xml:space="preserve">AB839843.1 An.peditaeniatus (TH:NS)</t>
  </si>
  <si>
    <t xml:space="preserve">AB839842.1 An.peditaeniatus (TH:UR)</t>
  </si>
  <si>
    <t xml:space="preserve">AB839841.1 An.peditaeniatus (TH:LP)</t>
  </si>
  <si>
    <t xml:space="preserve">AB839840.1 An.peditaeniatus (TH:CM)</t>
  </si>
  <si>
    <t xml:space="preserve">AB826118.1 An.peditaeniatus (TH:CM)</t>
  </si>
  <si>
    <t xml:space="preserve">KC769644.1 An.peditaeniatus (CN)</t>
  </si>
  <si>
    <t xml:space="preserve">Makhawi,A.M., et al.</t>
  </si>
  <si>
    <t xml:space="preserve">HM488271.1 An.peditaeniatus (TH:TR)</t>
  </si>
  <si>
    <t xml:space="preserve">Paredes-Esquivel,C., et al.</t>
  </si>
  <si>
    <t xml:space="preserve">HM488270.1 An.peditaeniatus (TH:TK)</t>
  </si>
  <si>
    <t xml:space="preserve">HM488269.1 An.peditaeniatus (TH:TK)</t>
  </si>
  <si>
    <t xml:space="preserve">AF543862.1 An.peditaeniatus (TH:TP)</t>
  </si>
  <si>
    <t xml:space="preserve">Gao,Q., et al.</t>
  </si>
  <si>
    <t xml:space="preserve">AY129958.1 An.peditaeniatus (CN:YN)</t>
  </si>
  <si>
    <t xml:space="preserve">AF261150.2 An.kweiyangensis (CN:SC)</t>
  </si>
  <si>
    <t xml:space="preserve">AM773809.1 An.hyrcanus (TR:KA)</t>
  </si>
  <si>
    <t xml:space="preserve">Poncon,N., et al.</t>
  </si>
  <si>
    <t xml:space="preserve">AM773808.1 An.hyrcanus (TR:CA)</t>
  </si>
  <si>
    <t xml:space="preserve">MF535199.1 An.hyrcanus (CN:XJ)</t>
  </si>
  <si>
    <t xml:space="preserve">Fang,Y., et al.</t>
  </si>
  <si>
    <t xml:space="preserve">KP749440.1 An.hyrcanus (IT:PG)</t>
  </si>
  <si>
    <t xml:space="preserve">EF613307.1 An.hyrcanus (IR:GL)</t>
  </si>
  <si>
    <t xml:space="preserve">Djadid,N.D., et al.</t>
  </si>
  <si>
    <t xml:space="preserve">EF613304.1 An.hyrcanus (IR:GL)</t>
  </si>
  <si>
    <t xml:space="preserve">EF613301.1 An.hyrcanus (IR:GL)</t>
  </si>
  <si>
    <t xml:space="preserve">EF613300.1 An.hyrcanus (IR:GL)</t>
  </si>
  <si>
    <t xml:space="preserve">EF613299.1 An.hyrcanus (IR:GL)</t>
  </si>
  <si>
    <t xml:space="preserve">EF613298.1 An.hyrcanus (IR:GL)</t>
  </si>
  <si>
    <t xml:space="preserve">EF613296.1 An.hyrcanus (IR:GL)</t>
  </si>
  <si>
    <t xml:space="preserve">EF613295.1 An.hyrcanus (IR:GL)</t>
  </si>
  <si>
    <t xml:space="preserve">EF613293.1 An.hyrcanus (IR:AR)</t>
  </si>
  <si>
    <t xml:space="preserve">EF613292.1 An.hyrcanus (IR:AR)</t>
  </si>
  <si>
    <t xml:space="preserve">EF613288.1 An.hyrcanus (IR:AR)</t>
  </si>
  <si>
    <t xml:space="preserve">KU312218.1 An.hyrcanus (CN)</t>
  </si>
  <si>
    <t xml:space="preserve">KU312217.1 An.hyrcanus (CN)</t>
  </si>
  <si>
    <t xml:space="preserve">AY533855.1 An.hyrcanus (IR:GL)</t>
  </si>
  <si>
    <t xml:space="preserve">KC434087.1 An.hyrcanus (AT:BU)</t>
  </si>
  <si>
    <t xml:space="preserve">Seidel,B., et al.</t>
  </si>
  <si>
    <t xml:space="preserve">GU478869.1 An.hyrcanus (IR)</t>
  </si>
  <si>
    <t xml:space="preserve">Oshaghi,M.A., et al.</t>
  </si>
  <si>
    <t xml:space="preserve">EU011802.1 An.hyrcanus (IR:GL)</t>
  </si>
  <si>
    <t xml:space="preserve">EU011801.1 An.hyrcanus (IR:AR)</t>
  </si>
  <si>
    <t xml:space="preserve">EU011800.1 An.hyrcanus (IR:GL)</t>
  </si>
  <si>
    <t xml:space="preserve">DQ243835.1 An.hyrcanus (IR:AR)</t>
  </si>
  <si>
    <t xml:space="preserve">AF261149.1 An.hyrcanus (CN:XJ)</t>
  </si>
  <si>
    <t xml:space="preserve">AY515173.1 An.hyrcanus (UZ:SU)</t>
  </si>
  <si>
    <t xml:space="preserve">HQ197518.1 An.hyrcanus (TR)</t>
  </si>
  <si>
    <t xml:space="preserve">HQ197519.1 An.hyrcanus (TR)</t>
  </si>
  <si>
    <t xml:space="preserve">HQ197491.1 An.hyrcanus (HR)</t>
  </si>
  <si>
    <t xml:space="preserve">HQ197492.1 An.hyrcanus (HR)</t>
  </si>
  <si>
    <t xml:space="preserve">MK562393.1 An.hyrcanus (GR)</t>
  </si>
  <si>
    <t xml:space="preserve">  Tegos,N., et al. Beleri,S. and Patsoula,E.</t>
  </si>
  <si>
    <t xml:space="preserve">MK562389.1 An.hyrcanus (GR)</t>
  </si>
  <si>
    <t xml:space="preserve">KJ960222.1 An.hyrcanus (IR)</t>
  </si>
  <si>
    <t xml:space="preserve">Anopheles hyrcanus SPIR</t>
  </si>
  <si>
    <t xml:space="preserve">EF613308.1 An.hyrcanus (IR:KZ)</t>
  </si>
  <si>
    <t xml:space="preserve">EF613309.1 An.hyrcanus (IR:KZ)</t>
  </si>
  <si>
    <t xml:space="preserve">MF535207.1 An.pullus (CN:SD)</t>
  </si>
  <si>
    <t xml:space="preserve"> Fang,Y., et al.</t>
  </si>
  <si>
    <t xml:space="preserve">MF535206.1 An.pullus (CN:SD)</t>
  </si>
  <si>
    <t xml:space="preserve">AY444345.1 An.pullus (KR)</t>
  </si>
  <si>
    <t xml:space="preserve">AY170924.2 An.pullus (KR:KY)</t>
  </si>
  <si>
    <t xml:space="preserve">Ma,Y., et al.</t>
  </si>
  <si>
    <t xml:space="preserve">AY170923.2 An.pullus (KR:KY)</t>
  </si>
  <si>
    <t xml:space="preserve">AY170925.2 An.pullus (CN:SC)</t>
  </si>
  <si>
    <t xml:space="preserve">AY186791.2 An.pullus (CN:LN)</t>
  </si>
  <si>
    <t xml:space="preserve">KU312216.1 An.pullus (CN:SD)</t>
  </si>
  <si>
    <t xml:space="preserve">KU312213.1 An.pullus (CN:LN)</t>
  </si>
  <si>
    <t xml:space="preserve">KU312212.1 An.pullus (CN:LN)</t>
  </si>
  <si>
    <t xml:space="preserve">KU312211.1 An.pullus (CN:LN)</t>
  </si>
  <si>
    <t xml:space="preserve">KU312210.1 An.pullus (CN:SD)</t>
  </si>
  <si>
    <t xml:space="preserve">KC769645.1 An.pullus (CN)</t>
  </si>
  <si>
    <t xml:space="preserve">AF146749.2 An.pullus (CN:KR)</t>
  </si>
  <si>
    <t xml:space="preserve">JN865249.1 An.pullus (CN:SD)</t>
  </si>
  <si>
    <t xml:space="preserve">Zhou,X.J., et al. </t>
  </si>
  <si>
    <t xml:space="preserve">JN865248.1 An.pullus (CN:SD)</t>
  </si>
  <si>
    <t xml:space="preserve">JN865246.1 An.pullus (CN:SD)</t>
  </si>
  <si>
    <t xml:space="preserve">EU789792.1 An.pullus (KR)</t>
  </si>
  <si>
    <t xml:space="preserve">GU384703.1 An.pullus (KR)</t>
  </si>
  <si>
    <t xml:space="preserve">GU384702.1 An.pullus (KR)</t>
  </si>
  <si>
    <t xml:space="preserve">GU384701.1 An.pullus (KR)</t>
  </si>
  <si>
    <t xml:space="preserve">DQ177503.1 An.pullus (KR)</t>
  </si>
  <si>
    <t xml:space="preserve">AY375470.1 An.pullus (KR)</t>
  </si>
  <si>
    <t xml:space="preserve"> Wilkerson,R.C., et al.</t>
  </si>
  <si>
    <t xml:space="preserve">KC797431.1 An.kleini (KR:PJ)</t>
  </si>
  <si>
    <t xml:space="preserve">EU789793.1 An.kleini (KR)</t>
  </si>
  <si>
    <t xml:space="preserve">FJ875074.1 An.kleini (CN:LN)</t>
  </si>
  <si>
    <t xml:space="preserve">FJ875072.1 An.kleini (CN:LN)</t>
  </si>
  <si>
    <t xml:space="preserve">GU384713.1 An.kleini (KR)</t>
  </si>
  <si>
    <t xml:space="preserve">DQ177501.1 An.kleini (KR)</t>
  </si>
  <si>
    <t xml:space="preserve">AY753740.1 An.kleini (KR)</t>
  </si>
  <si>
    <t xml:space="preserve">Li,C., et al.</t>
  </si>
  <si>
    <t xml:space="preserve">AB779156.1 An.crawfordi (KH:MD)</t>
  </si>
  <si>
    <t xml:space="preserve">Saeung,A., et al.; Choochote,W., et al.</t>
  </si>
  <si>
    <t xml:space="preserve">AB779153.1 An.crawfordi (KH:RT)</t>
  </si>
  <si>
    <t xml:space="preserve">AB779142.1 An.crawfordi (TH:PG)</t>
  </si>
  <si>
    <t xml:space="preserve">AB779134.1 An.crawfordi (TH:TG)</t>
  </si>
  <si>
    <t xml:space="preserve">AB779133.1 An.crawfordi (TH:CP)</t>
  </si>
  <si>
    <t xml:space="preserve">AB779132.1 An.crawfordi (TH:NN)</t>
  </si>
  <si>
    <t xml:space="preserve">AB779131.1 An.crawfordi (TH:CM)</t>
  </si>
  <si>
    <t xml:space="preserve">AB779152.1 An.crawfordi (TH:SK)</t>
  </si>
  <si>
    <t xml:space="preserve">AB839800.1 An.crawfordi (KH:MD)</t>
  </si>
  <si>
    <t xml:space="preserve">Hempolchom,C., et al.; Choochote,W., et al.</t>
  </si>
  <si>
    <t xml:space="preserve">AB839796.1 An.crawfordi (KH:RT)</t>
  </si>
  <si>
    <t xml:space="preserve">AB839795.1 An.crawfordi (TH:SK)</t>
  </si>
  <si>
    <t xml:space="preserve">AB839785.1 An.crawfordi (TH:PG)</t>
  </si>
  <si>
    <t xml:space="preserve">AB839783.1 An.crawfordi (TH:TG)</t>
  </si>
  <si>
    <t xml:space="preserve">AB839782.1 An.crawfordi (TH:CP)</t>
  </si>
  <si>
    <t xml:space="preserve">AB839781.1 An.crawfordi (TH:CM)</t>
  </si>
  <si>
    <t xml:space="preserve">AB826114.1 An.crawfordi (TH:CP)</t>
  </si>
  <si>
    <t xml:space="preserve">AJ620902.1 An.lesteri (KR)</t>
  </si>
  <si>
    <t xml:space="preserve">AJ620901.1 An.lesteri (KR)</t>
  </si>
  <si>
    <t xml:space="preserve">AJ620900.1 An.lesteri (KR)</t>
  </si>
  <si>
    <t xml:space="preserve">AJ620899.1 An.lesteri (KR)</t>
  </si>
  <si>
    <t xml:space="preserve">AJ004941.3 An.lesteri (CN)</t>
  </si>
  <si>
    <t xml:space="preserve"> Ma,Y., et al.</t>
  </si>
  <si>
    <t xml:space="preserve">AB159606.1 An.lesteri (JP:HK)</t>
  </si>
  <si>
    <t xml:space="preserve">AY375469.1 An.lesteri (PH)</t>
  </si>
  <si>
    <t xml:space="preserve">AY375468.1 An.lesteri (KR)</t>
  </si>
  <si>
    <t xml:space="preserve">MF535205.1 An.lesteri (CN:GD)</t>
  </si>
  <si>
    <t xml:space="preserve">AB733020.1 An.lesteri (KR)</t>
  </si>
  <si>
    <t xml:space="preserve">Taai,K., et al.</t>
  </si>
  <si>
    <t xml:space="preserve">EU789791.1 An.lesteri (KR)</t>
  </si>
  <si>
    <t xml:space="preserve">AF384172.2 An.lesteri (CN:LN)</t>
  </si>
  <si>
    <t xml:space="preserve">KU682193.1 An.lesteri (CN:LN)</t>
  </si>
  <si>
    <t xml:space="preserve">KU312221.1 An.lesteri (CN:LN)</t>
  </si>
  <si>
    <t xml:space="preserve">KC769643.1 An.lesteri (CN)</t>
  </si>
  <si>
    <t xml:space="preserve"> Makhawi,A.M., et al.</t>
  </si>
  <si>
    <t xml:space="preserve">GU384722.1 An.lesteri (KR)</t>
  </si>
  <si>
    <t xml:space="preserve">GU384720.1 An.lesteri (KR)</t>
  </si>
  <si>
    <t xml:space="preserve">GU384719.1 An.lesteri (KR)</t>
  </si>
  <si>
    <t xml:space="preserve">GU384718.1 An.lesteri (KR)</t>
  </si>
  <si>
    <t xml:space="preserve">GU384717.1 An.lesteri (KR)</t>
  </si>
  <si>
    <t xml:space="preserve">DQ177502.1 An.lesteri (KR)</t>
  </si>
  <si>
    <t xml:space="preserve">AJ620895.1 An.sineroides (KR)</t>
  </si>
  <si>
    <t xml:space="preserve">AB159605.1 An.sineroides (JP:HK)</t>
  </si>
  <si>
    <t xml:space="preserve">EU789795.1 An.sineroides (KR)</t>
  </si>
  <si>
    <t xml:space="preserve">GU384725.1 An.sineroides (KR)</t>
  </si>
  <si>
    <t xml:space="preserve">GU384723.1 An.sineroides (KR)</t>
  </si>
  <si>
    <t xml:space="preserve">DQ177505.1 An.sineroides (KR)</t>
  </si>
  <si>
    <t xml:space="preserve">GU384724.1 An.sineroides (KR)</t>
  </si>
  <si>
    <t xml:space="preserve">AF146750.2 An.liangshanensis (CN:SC)</t>
  </si>
  <si>
    <t xml:space="preserve">AY170922.1 An.liangshanensis (CN:YN)</t>
  </si>
  <si>
    <t xml:space="preserve">KU682194.1 An.liangshanensis (CN:YN)</t>
  </si>
  <si>
    <t xml:space="preserve">AM773810.1 An.pseudopictus (FR:CA)</t>
  </si>
  <si>
    <t xml:space="preserve">GU478879.1 An.pseudopictus (IR)</t>
  </si>
  <si>
    <t xml:space="preserve">AB777800.1 An.nitidus (TH:PG)</t>
  </si>
  <si>
    <t xml:space="preserve">Songsawatkiat,S., et al.; Choochote,W., et al.</t>
  </si>
  <si>
    <t xml:space="preserve">AB839834.1 An.nitidus (TH:PG)</t>
  </si>
  <si>
    <t xml:space="preserve">Hempolchom,C., et al.;  Choochote,W., et al.</t>
  </si>
  <si>
    <t xml:space="preserve">AB826116.1 An.nitidus (TH:PG)</t>
  </si>
  <si>
    <t xml:space="preserve">AB777782.1 An.nitidus (TH:UR)</t>
  </si>
  <si>
    <t xml:space="preserve">AB839816.1 An.nitidus (TH:UR)</t>
  </si>
  <si>
    <t xml:space="preserve">AB826056.1 An.argyropus (TH:NS)</t>
  </si>
  <si>
    <t xml:space="preserve">Thongsahuan,S., et al.; Choochote,W., et al.</t>
  </si>
  <si>
    <t xml:space="preserve">AB826053.1 An.argyropus (TH:UR)</t>
  </si>
  <si>
    <t xml:space="preserve">AB839775.1 An.argyropus (TH:NS)</t>
  </si>
  <si>
    <t xml:space="preserve">AB839773.1 An.argyropus (TH:UR)</t>
  </si>
  <si>
    <t xml:space="preserve">AJ004942.2 An.sinensis (CN:ZJ)</t>
  </si>
  <si>
    <t xml:space="preserve">AB159603.1 An.sinensis (JP:KN)</t>
  </si>
  <si>
    <t xml:space="preserve">MG028951.1 An.sinensis (CN)</t>
  </si>
  <si>
    <t xml:space="preserve">MG028948.1 An.sinensis (CN)</t>
  </si>
  <si>
    <t xml:space="preserve">MG028946.1 An.sinensis (CN)</t>
  </si>
  <si>
    <t xml:space="preserve">MG028937.1 An.sinensis (CN)</t>
  </si>
  <si>
    <t xml:space="preserve">MG028934.1 An.sinensis (CN)</t>
  </si>
  <si>
    <t xml:space="preserve">MG028932.1 An.sinensis (CN)</t>
  </si>
  <si>
    <t xml:space="preserve">MG028929.1 An.sinensis (CN)</t>
  </si>
  <si>
    <t xml:space="preserve">MG028923.1 An.sinensis (CN)</t>
  </si>
  <si>
    <t xml:space="preserve">MF535218.1 An.sinensis (CN:YN)</t>
  </si>
  <si>
    <t xml:space="preserve">MF535216.1 An.sinensis (CN:YN)</t>
  </si>
  <si>
    <t xml:space="preserve">MF535215.1 An.sinensis (MM:XD)</t>
  </si>
  <si>
    <t xml:space="preserve">MF535213.1 An.sinensis (MM:XD)</t>
  </si>
  <si>
    <t xml:space="preserve">KC797396.1 An.sinensis (KR:PJ)</t>
  </si>
  <si>
    <t xml:space="preserve"> Choochote,W., et al.</t>
  </si>
  <si>
    <t xml:space="preserve">KU497636.1 An.sinensis (CN)</t>
  </si>
  <si>
    <t xml:space="preserve"> Wang,X., et al.</t>
  </si>
  <si>
    <t xml:space="preserve">KU497635.1 An.sinensis (CN)</t>
  </si>
  <si>
    <t xml:space="preserve">KU497634.1 An.sinensis (CN)</t>
  </si>
  <si>
    <t xml:space="preserve">EU789790.1 An.sinensis (KR)</t>
  </si>
  <si>
    <t xml:space="preserve">EU931614.1 An.sinensis (CN)</t>
  </si>
  <si>
    <t xml:space="preserve">Park,M.-H., et al. </t>
  </si>
  <si>
    <t xml:space="preserve">EU931611.1 An.sinensis (JP)</t>
  </si>
  <si>
    <t xml:space="preserve">AY130474.1 An.sinensis (KR:CH)</t>
  </si>
  <si>
    <t xml:space="preserve">AY130472.1 An.sinensis (TH)</t>
  </si>
  <si>
    <t xml:space="preserve">AY130471.1 An.sinensis (TH)</t>
  </si>
  <si>
    <t xml:space="preserve">AY130469.1 An.sinensis (KR)</t>
  </si>
  <si>
    <t xml:space="preserve">AY316156.1 An.sinensis (CN:HN)</t>
  </si>
  <si>
    <t xml:space="preserve">AY316154.1 An.sinensis (CN:SD)</t>
  </si>
  <si>
    <t xml:space="preserve">AF543861.1 An.sinensis (CN)</t>
  </si>
  <si>
    <t xml:space="preserve">MH796436.1 An.sinensis (SEA:UNK)</t>
  </si>
  <si>
    <t xml:space="preserve">MH796431.1 An.sinensis (SEA:CHR)</t>
  </si>
  <si>
    <t xml:space="preserve">MH796427.1 An.sinensis (SEA:CHA)</t>
  </si>
  <si>
    <t xml:space="preserve">KU312202.1 An.sinensis (CN:YN)</t>
  </si>
  <si>
    <t xml:space="preserve">KU312201.1 An.sinensis (CN:YN)</t>
  </si>
  <si>
    <t xml:space="preserve">KU312198.1 An.sinensis (CN:YN)</t>
  </si>
  <si>
    <t xml:space="preserve">KJ462252.1 An.sinensis (MY)</t>
  </si>
  <si>
    <t xml:space="preserve">KJ462249.1 An.sinensis (MY)</t>
  </si>
  <si>
    <t xml:space="preserve">AB826120.1 An.sinensis (TH:CM)</t>
  </si>
  <si>
    <t xml:space="preserve">KC769646.1 An.sinensis (CN)</t>
  </si>
  <si>
    <t xml:space="preserve">HM488258.1 An.sinensis (TH:SK)</t>
  </si>
  <si>
    <t xml:space="preserve">GU384700.1 An.sinensis (CN)</t>
  </si>
  <si>
    <t xml:space="preserve">GU384699.1 An.sinensis (TH)</t>
  </si>
  <si>
    <t xml:space="preserve">GU384698.1 An.sinensis (TH)</t>
  </si>
  <si>
    <t xml:space="preserve">GU384697.1 An.sinensis (JP)</t>
  </si>
  <si>
    <t xml:space="preserve">GU384696.1 An.sinensis (KR)</t>
  </si>
  <si>
    <t xml:space="preserve">GU384695.1 An.sinensis (KR)</t>
  </si>
  <si>
    <t xml:space="preserve">GU384694.1 An.sinensis (KR)</t>
  </si>
  <si>
    <t xml:space="preserve">GU384693.1 An.sinensis (KR)</t>
  </si>
  <si>
    <t xml:space="preserve">GU384692.1 An.sinensis (KR)</t>
  </si>
  <si>
    <t xml:space="preserve">GU384691.1 An.sinensis (KR)</t>
  </si>
  <si>
    <t xml:space="preserve">GQ161923.1 An.sinensis (CN:LN)</t>
  </si>
  <si>
    <t xml:space="preserve">DQ177504.1 An.sinensis (KR)</t>
  </si>
  <si>
    <t xml:space="preserve">AY375465.1 An.sinensis (CN)</t>
  </si>
  <si>
    <t xml:space="preserve">AY375464.1 An.sinensis (KR)</t>
  </si>
  <si>
    <t xml:space="preserve">AY339278.1 An.sinensis (KR)</t>
  </si>
  <si>
    <t xml:space="preserve">Hwang,U.W., et al.</t>
  </si>
  <si>
    <t xml:space="preserve">AB778784.1 An.nigerrimus (KH:RT)</t>
  </si>
  <si>
    <t xml:space="preserve"> Songsawatkiat,S., et al.; Choochote,W., et al.</t>
  </si>
  <si>
    <t xml:space="preserve">AB778782.1 An.nigerrimus (TH:SK)</t>
  </si>
  <si>
    <t xml:space="preserve">AB778779.1 An.nigerrimus (TH:NS)</t>
  </si>
  <si>
    <t xml:space="preserve">AB778775.1 An.nigerrimus (TH:UR)</t>
  </si>
  <si>
    <t xml:space="preserve">AB778774.1 An.nigerrimus (TH:LP)</t>
  </si>
  <si>
    <t xml:space="preserve">KY000685.1 An.nigerrimus (LK)</t>
  </si>
  <si>
    <t xml:space="preserve">Weeraratne,T.C., et al. </t>
  </si>
  <si>
    <t xml:space="preserve">AB839813.1 An.nigerrimus (KH:RT)</t>
  </si>
  <si>
    <t xml:space="preserve">Hempolchom,C., et al.;Choochote,W., et al.</t>
  </si>
  <si>
    <t xml:space="preserve">AB839811.1 An.nigerrimus (TH:SK)</t>
  </si>
  <si>
    <t xml:space="preserve">AB839808.1 An.nigerrimus (TH:NS)</t>
  </si>
  <si>
    <t xml:space="preserve">AB839804.1 An.nigerrimus (TH:UR)</t>
  </si>
  <si>
    <r>
      <rPr>
        <b val="true"/>
        <sz val="12"/>
        <rFont val="Times New Roman"/>
        <family val="1"/>
      </rPr>
      <t xml:space="preserve">Table S4. Full list of 260 COII sequences (haplotypes) of the </t>
    </r>
    <r>
      <rPr>
        <b val="true"/>
        <i val="true"/>
        <sz val="12"/>
        <rFont val="Times New Roman"/>
        <family val="1"/>
      </rPr>
      <t xml:space="preserve">Anopheles hyrcanus</t>
    </r>
    <r>
      <rPr>
        <b val="true"/>
        <sz val="12"/>
        <rFont val="Times New Roman"/>
        <family val="1"/>
      </rPr>
      <t xml:space="preserve"> group used for genetic divergence analysis and phylogenetic analysis.</t>
    </r>
  </si>
  <si>
    <t xml:space="preserve">AB733520.1 An.paraliae (TH:SK)</t>
  </si>
  <si>
    <t xml:space="preserve">AB733519.1 An.paraliae (TH:SK)</t>
  </si>
  <si>
    <t xml:space="preserve">AB733518.1 An.paraliae (TH:NS)</t>
  </si>
  <si>
    <t xml:space="preserve">AB733507.1 An.paraliae (TH:RT)</t>
  </si>
  <si>
    <t xml:space="preserve">AB733043.1 An.paraliae (TH:SK)</t>
  </si>
  <si>
    <t xml:space="preserve">AB733042.1 An.paraliae (TH:SK)</t>
  </si>
  <si>
    <t xml:space="preserve">AB733041.1 An.paraliae (TH:SK)</t>
  </si>
  <si>
    <t xml:space="preserve">AB733039.1 An.paraliae (TH:RT)</t>
  </si>
  <si>
    <t xml:space="preserve">AB826112.1 An.pursati (TH:RT)</t>
  </si>
  <si>
    <t xml:space="preserve">AB826103.1 An.pursati (TH:CM)</t>
  </si>
  <si>
    <t xml:space="preserve">AB826102.1 An.pursati (TH:CM)</t>
  </si>
  <si>
    <t xml:space="preserve">KX840645.1 An.belenrae (KR)</t>
  </si>
  <si>
    <t xml:space="preserve">KX840644.1 An.belenrae (KR)</t>
  </si>
  <si>
    <t xml:space="preserve">KX840643.1 An.belenrae (KR)</t>
  </si>
  <si>
    <t xml:space="preserve">AB715144.1 An.peditaeniatus (TH:TG)</t>
  </si>
  <si>
    <t xml:space="preserve">AB715140.1 An.peditaeniatus (TH:NS)</t>
  </si>
  <si>
    <t xml:space="preserve">AB715138.1 An.peditaeniatus (TH:CP)</t>
  </si>
  <si>
    <t xml:space="preserve">AB715135.1 An.peditaeniatus (TH:CB)</t>
  </si>
  <si>
    <t xml:space="preserve">AB715132.1 An.peditaeniatus (TH:RT)</t>
  </si>
  <si>
    <t xml:space="preserve">AB715131.1 An.peditaeniatus (TH:SB)</t>
  </si>
  <si>
    <t xml:space="preserve">AB715129.1 An.peditaeniatus (TH:SB)</t>
  </si>
  <si>
    <t xml:space="preserve">AB715128.1 An.peditaeniatus (TH:UR)</t>
  </si>
  <si>
    <t xml:space="preserve">AB715126.1 An.peditaeniatus (TH:UR)</t>
  </si>
  <si>
    <t xml:space="preserve">AB715125.1 An.peditaeniatus (TH:UR)</t>
  </si>
  <si>
    <t xml:space="preserve">AB715122.1 An.peditaeniatus (TH:MS)</t>
  </si>
  <si>
    <t xml:space="preserve">AB715118.1 An.peditaeniatus (TH:MD)</t>
  </si>
  <si>
    <t xml:space="preserve">AB715116.1 An.peditaeniatus (TH:UT)</t>
  </si>
  <si>
    <t xml:space="preserve">AB715114.1 An.peditaeniatus (TH:UT)</t>
  </si>
  <si>
    <t xml:space="preserve">AB715112.1 An.peditaeniatus (TH:NK)</t>
  </si>
  <si>
    <t xml:space="preserve">AB715110.1 An.peditaeniatus (TH:NK)</t>
  </si>
  <si>
    <t xml:space="preserve">AB715108.1 An.peditaeniatus (TH:NW)</t>
  </si>
  <si>
    <t xml:space="preserve">AB715106.1 An.peditaeniatus (TH:KP)</t>
  </si>
  <si>
    <t xml:space="preserve">AB715104.1 An.peditaeniatus (TH:PB)</t>
  </si>
  <si>
    <t xml:space="preserve">AB715103.1 An.peditaeniatus (TH:LP)</t>
  </si>
  <si>
    <t xml:space="preserve">AB715100.1 An.peditaeniatus (TH:LP)</t>
  </si>
  <si>
    <t xml:space="preserve">AB715097.1 An.peditaeniatus (TH:NN)</t>
  </si>
  <si>
    <t xml:space="preserve">AB715096.1 An.peditaeniatus (TH:CM)</t>
  </si>
  <si>
    <t xml:space="preserve">AB715094.1 An.peditaeniatus (TH:CM)</t>
  </si>
  <si>
    <t xml:space="preserve">AB715093.1 An.peditaeniatus (TH:CM)</t>
  </si>
  <si>
    <t xml:space="preserve">AB539079.1 An.peditaeniatus (TH:CP)</t>
  </si>
  <si>
    <t xml:space="preserve">AB539078.1 An.peditaeniatus (TH:CB)</t>
  </si>
  <si>
    <t xml:space="preserve">AB539077.1 An.peditaeniatus (TH:RT)</t>
  </si>
  <si>
    <t xml:space="preserve">AB539076.1 An.peditaeniatus (TH:UR)</t>
  </si>
  <si>
    <t xml:space="preserve">AB539075.1 An.peditaeniatus (TH:UT)</t>
  </si>
  <si>
    <t xml:space="preserve">AB539074.1 An.peditaeniatus (TH:KP)</t>
  </si>
  <si>
    <t xml:space="preserve">AB539073.1 An.peditaeniatus (TH:NN)</t>
  </si>
  <si>
    <t xml:space="preserve">AB539072.1 An.peditaeniatus (TH:CM)</t>
  </si>
  <si>
    <t xml:space="preserve">JX070719.1 An.peditaeniatus (CN)</t>
  </si>
  <si>
    <t xml:space="preserve">JX070718.1 An.peditaeniatus (CN)</t>
  </si>
  <si>
    <t xml:space="preserve">JX070691.1 An.peditaeniatus (CN)</t>
  </si>
  <si>
    <t xml:space="preserve">HQ197490.1 An.hyrcanus (CZ)</t>
  </si>
  <si>
    <t xml:space="preserve">HQ197489.1 An.hyrcanus (CZ)</t>
  </si>
  <si>
    <t xml:space="preserve">HQ197488.1 An.hyrcanus (CZ)</t>
  </si>
  <si>
    <t xml:space="preserve">HQ197487.1 An.hyrcanus (CZ)</t>
  </si>
  <si>
    <t xml:space="preserve">HQ197486.1 An.hyrcanus (CZ)</t>
  </si>
  <si>
    <t xml:space="preserve">HQ197485.1 An.hyrcanus (CZ)</t>
  </si>
  <si>
    <t xml:space="preserve">HQ197484.1 An.hyrcanus (CZ)</t>
  </si>
  <si>
    <t xml:space="preserve">HQ197483.1 An.hyrcanus (FR)</t>
  </si>
  <si>
    <t xml:space="preserve">HQ197482.1 An.hyrcanus (FR)</t>
  </si>
  <si>
    <t xml:space="preserve">HQ197481.1 An.hyrcanus (FR)</t>
  </si>
  <si>
    <t xml:space="preserve">HQ197479.1 An.hyrcanus (FR)</t>
  </si>
  <si>
    <t xml:space="preserve">HQ197478.1 An.hyrcanus (FR)</t>
  </si>
  <si>
    <t xml:space="preserve">HQ197477.1 An.hyrcanus (FR)</t>
  </si>
  <si>
    <t xml:space="preserve">HQ197476.1 An.hyrcanus (HR)</t>
  </si>
  <si>
    <t xml:space="preserve">HQ197475.1 An.hyrcanus (HR)</t>
  </si>
  <si>
    <t xml:space="preserve">HQ197474.1 An.hyrcanus (HR)</t>
  </si>
  <si>
    <t xml:space="preserve">HQ197473.1 An.hyrcanus (HR)</t>
  </si>
  <si>
    <t xml:space="preserve">HQ197472.1 An.hyrcanus (HR)</t>
  </si>
  <si>
    <t xml:space="preserve">HQ197470.1 An.hyrcanus (HR)</t>
  </si>
  <si>
    <t xml:space="preserve">HQ197469.1 An.hyrcanus (HR)</t>
  </si>
  <si>
    <t xml:space="preserve">HQ197466.1 An.hyrcanus (TR)</t>
  </si>
  <si>
    <t xml:space="preserve">HQ197465.1 An.hyrcanus (TR)</t>
  </si>
  <si>
    <t xml:space="preserve">HQ197464.1 An.hyrcanus (TR)</t>
  </si>
  <si>
    <t xml:space="preserve">HQ197462.1 An.hyrcanus (RO)</t>
  </si>
  <si>
    <t xml:space="preserve">HQ197461.1 An.hyrcanus (RO)</t>
  </si>
  <si>
    <t xml:space="preserve">HQ197460.1 An.hyrcanus (RO)</t>
  </si>
  <si>
    <t xml:space="preserve">GQ494008.1 An.hyrcanus (CN:XJ)</t>
  </si>
  <si>
    <t xml:space="preserve">JX070699.1 An.hyrcanus (CN)</t>
  </si>
  <si>
    <t xml:space="preserve">JX070698.1 An.hyrcanus (CN)</t>
  </si>
  <si>
    <t xml:space="preserve">JX070697.1 An.hyrcanus (CN)</t>
  </si>
  <si>
    <t xml:space="preserve">KX840650.1 An.pullus (KR)</t>
  </si>
  <si>
    <t xml:space="preserve">KX840649.1 An.pullus (KR)</t>
  </si>
  <si>
    <t xml:space="preserve">KX840648.1 An.pullus (KR)</t>
  </si>
  <si>
    <t xml:space="preserve">AY444350.1 An.pullus (KR)</t>
  </si>
  <si>
    <t xml:space="preserve">AY444347.1 An.pullus (KR)</t>
  </si>
  <si>
    <t xml:space="preserve">KX840681.1 An.kleini (KR)</t>
  </si>
  <si>
    <t xml:space="preserve">KX840680.1 An.kleini (KR)</t>
  </si>
  <si>
    <t xml:space="preserve">KX840679.1 An.kleini (KR)</t>
  </si>
  <si>
    <t xml:space="preserve">KX840678.1 An.kleini (KR)</t>
  </si>
  <si>
    <t xml:space="preserve">KX840677.1 An.kleini (KR)</t>
  </si>
  <si>
    <t xml:space="preserve">KX840676.1 An.kleini (KR)</t>
  </si>
  <si>
    <t xml:space="preserve">KX840675.1 An.kleini (KR)</t>
  </si>
  <si>
    <t xml:space="preserve">KX840674.1 An.kleini (KR)</t>
  </si>
  <si>
    <t xml:space="preserve">KX840673.1 An.kleini (KR)</t>
  </si>
  <si>
    <t xml:space="preserve">KX840672.1 An.kleini (KR)</t>
  </si>
  <si>
    <t xml:space="preserve">KX840671.1 An.kleini (KR)</t>
  </si>
  <si>
    <t xml:space="preserve">KX840657.1 An.kleini (KR)</t>
  </si>
  <si>
    <t xml:space="preserve">KX840656.1 An.kleini (KR)</t>
  </si>
  <si>
    <t xml:space="preserve">KX840641.1 An.kleini (KR)</t>
  </si>
  <si>
    <t xml:space="preserve">KX840640.1 An.kleini (KR)</t>
  </si>
  <si>
    <t xml:space="preserve">KX840639.1 An.kleini (KR)</t>
  </si>
  <si>
    <t xml:space="preserve">KF431903.1 An.crawfordi (VN)</t>
  </si>
  <si>
    <t xml:space="preserve">KF431902.1 An.crawfordi (VN)</t>
  </si>
  <si>
    <t xml:space="preserve">KF431901.1 An.crawfordi (VN)</t>
  </si>
  <si>
    <t xml:space="preserve">KF431900.1 An.crawfordi (VN)</t>
  </si>
  <si>
    <t xml:space="preserve">KF431899.1 An.crawfordi (VN)</t>
  </si>
  <si>
    <t xml:space="preserve">KF431897.1 An.crawfordi (VN)</t>
  </si>
  <si>
    <t xml:space="preserve">KF431896.1 An.crawfordi (VN)</t>
  </si>
  <si>
    <t xml:space="preserve">KF431895.1 An.crawfordi (VN)</t>
  </si>
  <si>
    <t xml:space="preserve">KF431894.1 An.crawfordi (VN)</t>
  </si>
  <si>
    <t xml:space="preserve">KF431892.1 An.crawfordi (VN)</t>
  </si>
  <si>
    <t xml:space="preserve">KF431891.1 An.crawfordi (VN)</t>
  </si>
  <si>
    <t xml:space="preserve">KF431890.1 An.crawfordi (VN)</t>
  </si>
  <si>
    <t xml:space="preserve">KF431887.1 An.crawfordi (VN)</t>
  </si>
  <si>
    <t xml:space="preserve">KF431885.1 An.crawfordi (VN)</t>
  </si>
  <si>
    <t xml:space="preserve">AB779217.1 An.crawfordi (KH:MD)</t>
  </si>
  <si>
    <t xml:space="preserve">AB779216.1 An.crawfordi (KH:MD)</t>
  </si>
  <si>
    <t xml:space="preserve">AB779215.1 An.crawfordi (KH:MD)</t>
  </si>
  <si>
    <t xml:space="preserve">AB779214.1 An.crawfordi (KH:MD)</t>
  </si>
  <si>
    <t xml:space="preserve">AB779212.1 An.crawfordi (KH:RT)</t>
  </si>
  <si>
    <t xml:space="preserve">AB779211.1 An.crawfordi (KH:RT)</t>
  </si>
  <si>
    <t xml:space="preserve">AB779207.1 An.crawfordi (TH:PG)</t>
  </si>
  <si>
    <t xml:space="preserve">AB779204.1 An.crawfordi (TH:PG)</t>
  </si>
  <si>
    <t xml:space="preserve">AB779201.1 An.crawfordi (TH:PG)</t>
  </si>
  <si>
    <t xml:space="preserve">AB779200.1 An.crawfordi (TH:PG)</t>
  </si>
  <si>
    <t xml:space="preserve">AB779192.1 An.crawfordi (TH:TG)</t>
  </si>
  <si>
    <t xml:space="preserve">AB779191.1 An.crawfordi (TH:CP)</t>
  </si>
  <si>
    <t xml:space="preserve">AB779190.1 An.crawfordi (TH:NN)</t>
  </si>
  <si>
    <t xml:space="preserve">AB779189.1 An.crawfordi (TH:CM)</t>
  </si>
  <si>
    <t xml:space="preserve">AB779210.1 An.crawfordi (TH:PG)</t>
  </si>
  <si>
    <t xml:space="preserve">EU699091.1 An.lesteri (CN:LN)</t>
  </si>
  <si>
    <t xml:space="preserve">EU699090.1 An.lesteri (CN:LN)</t>
  </si>
  <si>
    <t xml:space="preserve">EU699089.1 An.lesteri (CN:LN)</t>
  </si>
  <si>
    <t xml:space="preserve">EU699088.1 An.lesteri (CN:LN)</t>
  </si>
  <si>
    <t xml:space="preserve">EU699087.1 An.lesteri (CN:LN)</t>
  </si>
  <si>
    <t xml:space="preserve">EU699086.1 An.lesteri (CN:LN)</t>
  </si>
  <si>
    <t xml:space="preserve">EU699085.1 An.lesteri (CN:LN)</t>
  </si>
  <si>
    <t xml:space="preserve">EU699084.1 An.lesteri (CN:GZ)</t>
  </si>
  <si>
    <t xml:space="preserve">EU699083.1 An.lesteri (CN:GZ)</t>
  </si>
  <si>
    <t xml:space="preserve">EU699082.1 An.lesteri (CN:GZ)</t>
  </si>
  <si>
    <t xml:space="preserve">EU699081.1 An.lesteri (CN:GZ)</t>
  </si>
  <si>
    <t xml:space="preserve">EU699080.1 An.lesteri (CN:GZ)</t>
  </si>
  <si>
    <t xml:space="preserve">EU699079.1 An.lesteri (CN:GZ)</t>
  </si>
  <si>
    <t xml:space="preserve">EU699078.1 An.lesteri (CN:GZ)</t>
  </si>
  <si>
    <t xml:space="preserve">EU699077.1 An.lesteri (CN:SC)</t>
  </si>
  <si>
    <t xml:space="preserve">EU699076.1 An.lesteri (CN:SC)</t>
  </si>
  <si>
    <t xml:space="preserve">EU699075.1 An.lesteri (CN:JS)</t>
  </si>
  <si>
    <t xml:space="preserve">EU699074.1 An.lesteri (CN:JS)</t>
  </si>
  <si>
    <t xml:space="preserve">EU699073.1 An.lesteri (CN:GK)</t>
  </si>
  <si>
    <t xml:space="preserve">EU699072.1 An.lesteri (CN:GK)</t>
  </si>
  <si>
    <t xml:space="preserve">EU699071.1 An.lesteri (CN:GK)</t>
  </si>
  <si>
    <t xml:space="preserve">EU699070.1 An.lesteri (CN:GK)</t>
  </si>
  <si>
    <t xml:space="preserve">EU699069.1 An.lesteri (CN:BG)</t>
  </si>
  <si>
    <t xml:space="preserve">EU699068.1 An.lesteri (CN:BG)</t>
  </si>
  <si>
    <t xml:space="preserve">EU699067.1 An.lesteri (CN:BG)</t>
  </si>
  <si>
    <t xml:space="preserve">EU699066.1 An.lesteri (CN:HEN)</t>
  </si>
  <si>
    <t xml:space="preserve">EU699065.1 An.lesteri (CN:HEN)</t>
  </si>
  <si>
    <t xml:space="preserve">EU699064.1 An.lesteri (CN:HEN)</t>
  </si>
  <si>
    <t xml:space="preserve">EU699063.1 An.lesteri (CN:HEN)</t>
  </si>
  <si>
    <t xml:space="preserve">EU699062.1 An.lesteri (CN:K-B)</t>
  </si>
  <si>
    <t xml:space="preserve">China:K-B</t>
  </si>
  <si>
    <t xml:space="preserve">EU699061.1 An.lesteri (CN:30-18)</t>
  </si>
  <si>
    <t xml:space="preserve">China:30-18</t>
  </si>
  <si>
    <t xml:space="preserve">EU699060.1 An.lesteri (CN:YN)</t>
  </si>
  <si>
    <t xml:space="preserve">EU699059.1 An.lesteri (CN:YN)</t>
  </si>
  <si>
    <t xml:space="preserve">EU699058.1 An.lesteri (CN:YN)</t>
  </si>
  <si>
    <t xml:space="preserve">EU699057.1 An.lesteri (CN:YN)</t>
  </si>
  <si>
    <t xml:space="preserve">EU699056.1 An.lesteri (CN:YN)</t>
  </si>
  <si>
    <t xml:space="preserve">AY753147.1 An.lesteri (CN:GD)</t>
  </si>
  <si>
    <t xml:space="preserve">AY753146.1 An.lesteri (CN:JS)</t>
  </si>
  <si>
    <t xml:space="preserve">AY753145.1 An.lesteri (CN:LN)</t>
  </si>
  <si>
    <t xml:space="preserve">KX840647.1 An.lesteri (KR)</t>
  </si>
  <si>
    <t xml:space="preserve">KX840646.1 An.lesteri (KR)</t>
  </si>
  <si>
    <t xml:space="preserve">AB733038.1 An.lesteri (KR)</t>
  </si>
  <si>
    <t xml:space="preserve">AB733037.1 An.lesteri (KR)</t>
  </si>
  <si>
    <t xml:space="preserve">AB733036.1 An.lesteri (KR)</t>
  </si>
  <si>
    <t xml:space="preserve">EU734846.1 An.lesteri (CN:LN)</t>
  </si>
  <si>
    <t xml:space="preserve">KX840642.1 An.sineroides (KR)</t>
  </si>
  <si>
    <t xml:space="preserve">AB777833.1 An.nitidus (TH:UR)</t>
  </si>
  <si>
    <t xml:space="preserve">AB777832.1 An.nitidus (TH:UR)</t>
  </si>
  <si>
    <t xml:space="preserve">AB777831.1 An.nitidus (TH:UR)</t>
  </si>
  <si>
    <t xml:space="preserve">AB777830.1 An.nitidus (TH:UR)</t>
  </si>
  <si>
    <t xml:space="preserve">AB777829.1 An.nitidus (TH:UR)</t>
  </si>
  <si>
    <t xml:space="preserve">AB777828.1 An.nitidus (TH:UR)</t>
  </si>
  <si>
    <t xml:space="preserve">AB777827.1 An.nitidus (TH:UR)</t>
  </si>
  <si>
    <t xml:space="preserve">AB777826.1 An.nitidus (TH:UR)</t>
  </si>
  <si>
    <t xml:space="preserve">AB777825.1 An.nitidus (TH:UR)</t>
  </si>
  <si>
    <t xml:space="preserve">AB777834.1 An.nitidus (TH:UR)</t>
  </si>
  <si>
    <t xml:space="preserve">AB777844.1 An.nitidus (TH:PG)</t>
  </si>
  <si>
    <t xml:space="preserve">AB777843.1 An.nitidus (TH:PG)</t>
  </si>
  <si>
    <t xml:space="preserve">AB777842.1 An.nitidus (TH:PG)</t>
  </si>
  <si>
    <t xml:space="preserve">AB777840.1 An.nitidus (TH:UR)</t>
  </si>
  <si>
    <t xml:space="preserve">AB777838.1 An.nitidus (TH:UR)</t>
  </si>
  <si>
    <t xml:space="preserve">AB777836.1 An.nitidus (TH:UR)</t>
  </si>
  <si>
    <t xml:space="preserve">AB777835.1 An.nitidus (TH:UR)</t>
  </si>
  <si>
    <t xml:space="preserve">AB777824.1 An.nitidus (TH:UR)</t>
  </si>
  <si>
    <t xml:space="preserve">AB826098.1 An.argyropus (TH:NS)</t>
  </si>
  <si>
    <t xml:space="preserve">AB826097.1 An.argyropus (TH:NS)</t>
  </si>
  <si>
    <t xml:space="preserve">AB826096.1 An.argyropus (TH:NS)</t>
  </si>
  <si>
    <t xml:space="preserve">AB826095.1 An.argyropus (TH:UR)</t>
  </si>
  <si>
    <t xml:space="preserve">AB826093.1 An.argyropus (TH:UR)</t>
  </si>
  <si>
    <t xml:space="preserve">KX840670.1 An.sinensis (KR)</t>
  </si>
  <si>
    <t xml:space="preserve">KX840669.1 An.sinensis (KR)</t>
  </si>
  <si>
    <t xml:space="preserve">KX840666.1 An.sinensis (KR)</t>
  </si>
  <si>
    <t xml:space="preserve">KX840664.1 An.sinensis (KR)</t>
  </si>
  <si>
    <t xml:space="preserve">KX840662.1 An.sinensis (KR)</t>
  </si>
  <si>
    <t xml:space="preserve">KX840654.1 An.sinensis (KR)</t>
  </si>
  <si>
    <t xml:space="preserve">KX840652.1 An.sinensis (KR)</t>
  </si>
  <si>
    <t xml:space="preserve">EU931618.1 An.sinensis (CN)</t>
  </si>
  <si>
    <t xml:space="preserve">EU931615.1 An.sinensis (JP)</t>
  </si>
  <si>
    <t xml:space="preserve">AY130468.1 An.sinensis (TH:CM)</t>
  </si>
  <si>
    <t xml:space="preserve">AY130466.1 An.sinensis (TH:CM)</t>
  </si>
  <si>
    <t xml:space="preserve">AY130464.1 An.sinensis (KR:IN)</t>
  </si>
  <si>
    <t xml:space="preserve">AY130463.1 An.sinensis (KR:CH)</t>
  </si>
  <si>
    <t xml:space="preserve">KJ617053.1 An.sinensis (CN)</t>
  </si>
  <si>
    <t xml:space="preserve">AY953354.1 An.sinensis (CN:SX)</t>
  </si>
  <si>
    <t xml:space="preserve">AY255797.1 An.sinensis (CN)</t>
  </si>
  <si>
    <t xml:space="preserve">AF325715.1 An.sinensis (CN)</t>
  </si>
  <si>
    <t xml:space="preserve">JX070690.1 An.sinensis (CN)</t>
  </si>
  <si>
    <t xml:space="preserve">JX070684.1 An.sinensis (CN)</t>
  </si>
  <si>
    <t xml:space="preserve">JX070677.1 An.sinensis (CN)</t>
  </si>
  <si>
    <t xml:space="preserve">JX070676.1 An.sinensis (CN)</t>
  </si>
  <si>
    <t xml:space="preserve">JX070675.1 An.sinensis (CN)</t>
  </si>
  <si>
    <t xml:space="preserve">AY753144.1 An.sinensis (CN:SD)</t>
  </si>
  <si>
    <t xml:space="preserve">AY753143.1 An.sinensis (CN:ZJ)</t>
  </si>
  <si>
    <t xml:space="preserve">MG816568.1 An.sinensis (CN:YN)</t>
  </si>
  <si>
    <t xml:space="preserve">MG816566.1 An.sinensis (CN:YN)</t>
  </si>
  <si>
    <t xml:space="preserve">MG816563.1 An.sinensis (CN:YN)</t>
  </si>
  <si>
    <t xml:space="preserve">MG816562.1 An.sinensis (CN:YN)</t>
  </si>
  <si>
    <t xml:space="preserve">MG816560.1 An.sinensis (CN:YN)</t>
  </si>
  <si>
    <t xml:space="preserve">MG816557.1 An.sinensis (CN:YN)</t>
  </si>
  <si>
    <t xml:space="preserve">MG816556.1 An.sinensis (CN:CQ)</t>
  </si>
  <si>
    <t xml:space="preserve">MG816555.1 An.sinensis (CN:CQ)</t>
  </si>
  <si>
    <t xml:space="preserve">MG816553.1 An.sinensis (CN:CQ)</t>
  </si>
  <si>
    <t xml:space="preserve">MG816551.1 An.sinensis (CN:CQ)</t>
  </si>
  <si>
    <t xml:space="preserve">MG816550.1 An.sinensis (CN:CQ)</t>
  </si>
  <si>
    <t xml:space="preserve">MG816549.1 An.sinensis (CN:CQ)</t>
  </si>
  <si>
    <t xml:space="preserve">MG816548.1 An.sinensis (CN:CQ)</t>
  </si>
  <si>
    <t xml:space="preserve">MG816547.1 An.sinensis (CN:CQ)</t>
  </si>
  <si>
    <t xml:space="preserve">MG816546.1 An.sinensis (CN:CQ)</t>
  </si>
  <si>
    <t xml:space="preserve">MG816543.1 An.sinensis (CN:AH)</t>
  </si>
  <si>
    <t xml:space="preserve">MG816542.1 An.sinensis (CN:AH)</t>
  </si>
  <si>
    <t xml:space="preserve">MG816541.1 An.sinensis (CN:AH)</t>
  </si>
  <si>
    <t xml:space="preserve">MG816540.1 An.sinensis (CN:AH)</t>
  </si>
  <si>
    <t xml:space="preserve">MG816539.1 An.sinensis (CN:AH)</t>
  </si>
  <si>
    <t xml:space="preserve">MG816538.1 An.sinensis (CN:AH)</t>
  </si>
  <si>
    <t xml:space="preserve">MG816537.1 An.sinensis (CN:AH)</t>
  </si>
  <si>
    <t xml:space="preserve">MG816536.1 An.sinensis (CN:AH)</t>
  </si>
  <si>
    <t xml:space="preserve">MG816535.1 An.sinensis (CN:AH)</t>
  </si>
  <si>
    <t xml:space="preserve">MG816534.1 An.sinensis (CN:AH)</t>
  </si>
  <si>
    <t xml:space="preserve">MG816533.1 An.sinensis (CN:AH)</t>
  </si>
  <si>
    <t xml:space="preserve">MF322628.1 An.sinensis (CN)</t>
  </si>
  <si>
    <t xml:space="preserve">AB778811.1 An.nigerrimus (KH:RT)</t>
  </si>
  <si>
    <t xml:space="preserve">AB778810.1 An.nigerrimus (KH:RT)</t>
  </si>
  <si>
    <t xml:space="preserve">AB778809.1 An.nigerrimus (TH:SK)</t>
  </si>
  <si>
    <t xml:space="preserve">AB778808.1 An.nigerrimus (TH:SK)</t>
  </si>
  <si>
    <t xml:space="preserve">AB778807.1 An.nigerrimus (TH:NS)</t>
  </si>
  <si>
    <t xml:space="preserve">AB778806.1 An.nigerrimus (TH:NS)</t>
  </si>
  <si>
    <t xml:space="preserve">AB778805.1 An.nigerrimus (TH:NS)</t>
  </si>
  <si>
    <t xml:space="preserve">AB778804.1 An.nigerrimus (TH:UR)</t>
  </si>
  <si>
    <t xml:space="preserve">AB778801.1 An.nigerrimus (TH:UR)</t>
  </si>
  <si>
    <t xml:space="preserve">AB778800.1 An.nigerrimus (TH:LP)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宋体"/>
      <family val="0"/>
      <charset val="134"/>
    </font>
    <font>
      <i val="true"/>
      <vertAlign val="subscript"/>
      <sz val="12"/>
      <name val="宋体"/>
      <family val="0"/>
      <charset val="134"/>
    </font>
    <font>
      <sz val="12"/>
      <color rgb="FF000000"/>
      <name val="Noto Sans"/>
      <family val="2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D6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6.4"/>
    <col collapsed="false" customWidth="true" hidden="false" outlineLevel="0" max="2" min="2" style="2" width="25.4"/>
    <col collapsed="false" customWidth="true" hidden="false" outlineLevel="0" max="3" min="3" style="1" width="32.59"/>
    <col collapsed="false" customWidth="true" hidden="false" outlineLevel="0" max="4" min="4" style="1" width="31.79"/>
    <col collapsed="false" customWidth="false" hidden="false" outlineLevel="0" max="257" min="5" style="1" width="8.99"/>
  </cols>
  <sheetData>
    <row r="1" s="4" customFormat="true" ht="16.8" hidden="false" customHeight="true" outlineLevel="0" collapsed="false">
      <c r="A1" s="3" t="s">
        <v>0</v>
      </c>
      <c r="B1" s="3"/>
      <c r="C1" s="3"/>
      <c r="D1" s="3"/>
    </row>
    <row r="2" customFormat="false" ht="15.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15.6" hidden="false" customHeight="false" outlineLevel="0" collapsed="false">
      <c r="A3" s="5" t="s">
        <v>5</v>
      </c>
      <c r="B3" s="2" t="s">
        <v>6</v>
      </c>
      <c r="C3" s="5" t="s">
        <v>7</v>
      </c>
      <c r="D3" s="5" t="s">
        <v>8</v>
      </c>
    </row>
    <row r="4" customFormat="false" ht="15.6" hidden="false" customHeight="false" outlineLevel="0" collapsed="false">
      <c r="A4" s="1" t="s">
        <v>9</v>
      </c>
      <c r="B4" s="2" t="s">
        <v>10</v>
      </c>
      <c r="C4" s="5" t="s">
        <v>11</v>
      </c>
      <c r="D4" s="5" t="s">
        <v>12</v>
      </c>
    </row>
    <row r="5" customFormat="false" ht="15.6" hidden="false" customHeight="false" outlineLevel="0" collapsed="false">
      <c r="A5" s="1" t="s">
        <v>13</v>
      </c>
      <c r="C5" s="5" t="s">
        <v>11</v>
      </c>
      <c r="D5" s="5" t="s">
        <v>12</v>
      </c>
    </row>
    <row r="6" customFormat="false" ht="15.6" hidden="false" customHeight="false" outlineLevel="0" collapsed="false">
      <c r="A6" s="1" t="s">
        <v>14</v>
      </c>
      <c r="C6" s="5" t="s">
        <v>11</v>
      </c>
      <c r="D6" s="5" t="s">
        <v>12</v>
      </c>
    </row>
    <row r="7" customFormat="false" ht="15.6" hidden="false" customHeight="false" outlineLevel="0" collapsed="false">
      <c r="A7" s="1" t="s">
        <v>15</v>
      </c>
      <c r="C7" s="5" t="s">
        <v>11</v>
      </c>
      <c r="D7" s="5" t="s">
        <v>12</v>
      </c>
    </row>
    <row r="8" customFormat="false" ht="15.6" hidden="false" customHeight="false" outlineLevel="0" collapsed="false">
      <c r="A8" s="1" t="s">
        <v>16</v>
      </c>
      <c r="C8" s="5" t="s">
        <v>17</v>
      </c>
      <c r="D8" s="5" t="s">
        <v>12</v>
      </c>
    </row>
    <row r="9" customFormat="false" ht="15.6" hidden="false" customHeight="false" outlineLevel="0" collapsed="false">
      <c r="A9" s="1" t="s">
        <v>18</v>
      </c>
      <c r="C9" s="1" t="s">
        <v>19</v>
      </c>
      <c r="D9" s="5" t="s">
        <v>12</v>
      </c>
    </row>
    <row r="10" customFormat="false" ht="15.6" hidden="false" customHeight="false" outlineLevel="0" collapsed="false">
      <c r="A10" s="1" t="s">
        <v>20</v>
      </c>
      <c r="C10" s="5" t="s">
        <v>19</v>
      </c>
      <c r="D10" s="5" t="s">
        <v>12</v>
      </c>
    </row>
    <row r="11" customFormat="false" ht="15.6" hidden="false" customHeight="false" outlineLevel="0" collapsed="false">
      <c r="A11" s="1" t="s">
        <v>21</v>
      </c>
      <c r="C11" s="5" t="s">
        <v>19</v>
      </c>
      <c r="D11" s="5" t="s">
        <v>12</v>
      </c>
    </row>
    <row r="12" customFormat="false" ht="15.6" hidden="false" customHeight="false" outlineLevel="0" collapsed="false">
      <c r="A12" s="1" t="s">
        <v>22</v>
      </c>
      <c r="C12" s="5" t="s">
        <v>19</v>
      </c>
      <c r="D12" s="5" t="s">
        <v>12</v>
      </c>
    </row>
    <row r="13" customFormat="false" ht="15.6" hidden="false" customHeight="false" outlineLevel="0" collapsed="false">
      <c r="A13" s="1" t="s">
        <v>23</v>
      </c>
      <c r="C13" s="5" t="s">
        <v>19</v>
      </c>
      <c r="D13" s="5" t="s">
        <v>12</v>
      </c>
    </row>
    <row r="14" customFormat="false" ht="15.6" hidden="false" customHeight="false" outlineLevel="0" collapsed="false">
      <c r="A14" s="1" t="s">
        <v>24</v>
      </c>
      <c r="C14" s="5" t="s">
        <v>19</v>
      </c>
      <c r="D14" s="5" t="s">
        <v>12</v>
      </c>
    </row>
    <row r="15" customFormat="false" ht="15.6" hidden="false" customHeight="false" outlineLevel="0" collapsed="false">
      <c r="A15" s="1" t="s">
        <v>25</v>
      </c>
      <c r="C15" s="5" t="s">
        <v>19</v>
      </c>
      <c r="D15" s="5" t="s">
        <v>12</v>
      </c>
    </row>
    <row r="16" customFormat="false" ht="15.6" hidden="false" customHeight="false" outlineLevel="0" collapsed="false">
      <c r="A16" s="1" t="s">
        <v>26</v>
      </c>
      <c r="C16" s="5" t="s">
        <v>19</v>
      </c>
      <c r="D16" s="5" t="s">
        <v>12</v>
      </c>
    </row>
    <row r="17" customFormat="false" ht="15.6" hidden="false" customHeight="false" outlineLevel="0" collapsed="false">
      <c r="A17" s="1" t="s">
        <v>27</v>
      </c>
      <c r="C17" s="5" t="s">
        <v>19</v>
      </c>
      <c r="D17" s="5" t="s">
        <v>12</v>
      </c>
    </row>
    <row r="18" customFormat="false" ht="15.6" hidden="false" customHeight="false" outlineLevel="0" collapsed="false">
      <c r="A18" s="1" t="s">
        <v>28</v>
      </c>
      <c r="C18" s="5" t="s">
        <v>19</v>
      </c>
      <c r="D18" s="5" t="s">
        <v>12</v>
      </c>
    </row>
    <row r="19" customFormat="false" ht="15.6" hidden="false" customHeight="false" outlineLevel="0" collapsed="false">
      <c r="A19" s="1" t="s">
        <v>29</v>
      </c>
      <c r="C19" s="5" t="s">
        <v>30</v>
      </c>
      <c r="D19" s="5" t="s">
        <v>12</v>
      </c>
    </row>
    <row r="20" customFormat="false" ht="15.6" hidden="false" customHeight="false" outlineLevel="0" collapsed="false">
      <c r="A20" s="1" t="s">
        <v>31</v>
      </c>
      <c r="C20" s="5" t="s">
        <v>11</v>
      </c>
      <c r="D20" s="5" t="s">
        <v>12</v>
      </c>
    </row>
    <row r="21" customFormat="false" ht="15.6" hidden="false" customHeight="false" outlineLevel="0" collapsed="false">
      <c r="A21" s="1" t="s">
        <v>32</v>
      </c>
      <c r="C21" s="5" t="s">
        <v>11</v>
      </c>
      <c r="D21" s="5" t="s">
        <v>12</v>
      </c>
    </row>
    <row r="22" customFormat="false" ht="15.6" hidden="false" customHeight="false" outlineLevel="0" collapsed="false">
      <c r="A22" s="1" t="s">
        <v>33</v>
      </c>
      <c r="C22" s="5" t="s">
        <v>17</v>
      </c>
      <c r="D22" s="5" t="s">
        <v>12</v>
      </c>
    </row>
    <row r="23" customFormat="false" ht="15.6" hidden="false" customHeight="false" outlineLevel="0" collapsed="false">
      <c r="A23" s="1" t="s">
        <v>34</v>
      </c>
      <c r="C23" s="5" t="s">
        <v>19</v>
      </c>
      <c r="D23" s="5" t="s">
        <v>12</v>
      </c>
    </row>
    <row r="24" customFormat="false" ht="15.6" hidden="false" customHeight="false" outlineLevel="0" collapsed="false">
      <c r="A24" s="1" t="s">
        <v>35</v>
      </c>
      <c r="C24" s="5" t="s">
        <v>19</v>
      </c>
      <c r="D24" s="5" t="s">
        <v>12</v>
      </c>
    </row>
    <row r="25" customFormat="false" ht="15.6" hidden="false" customHeight="false" outlineLevel="0" collapsed="false">
      <c r="A25" s="1" t="s">
        <v>36</v>
      </c>
      <c r="C25" s="1" t="s">
        <v>37</v>
      </c>
      <c r="D25" s="5" t="s">
        <v>38</v>
      </c>
    </row>
    <row r="26" customFormat="false" ht="15.6" hidden="false" customHeight="false" outlineLevel="0" collapsed="false">
      <c r="A26" s="1" t="s">
        <v>39</v>
      </c>
      <c r="C26" s="5" t="s">
        <v>11</v>
      </c>
      <c r="D26" s="5" t="s">
        <v>40</v>
      </c>
    </row>
    <row r="27" customFormat="false" ht="15.6" hidden="false" customHeight="false" outlineLevel="0" collapsed="false">
      <c r="A27" s="1" t="s">
        <v>41</v>
      </c>
      <c r="C27" s="5" t="s">
        <v>11</v>
      </c>
      <c r="D27" s="5" t="s">
        <v>40</v>
      </c>
    </row>
    <row r="28" customFormat="false" ht="15.6" hidden="false" customHeight="false" outlineLevel="0" collapsed="false">
      <c r="A28" s="1" t="s">
        <v>42</v>
      </c>
      <c r="C28" s="5" t="s">
        <v>17</v>
      </c>
      <c r="D28" s="5" t="s">
        <v>40</v>
      </c>
    </row>
    <row r="29" customFormat="false" ht="15.6" hidden="false" customHeight="false" outlineLevel="0" collapsed="false">
      <c r="A29" s="1" t="s">
        <v>43</v>
      </c>
      <c r="C29" s="5" t="s">
        <v>11</v>
      </c>
      <c r="D29" s="5" t="s">
        <v>40</v>
      </c>
    </row>
    <row r="30" customFormat="false" ht="15.6" hidden="false" customHeight="false" outlineLevel="0" collapsed="false">
      <c r="A30" s="1" t="s">
        <v>44</v>
      </c>
      <c r="B30" s="2" t="s">
        <v>45</v>
      </c>
      <c r="C30" s="5" t="s">
        <v>19</v>
      </c>
      <c r="D30" s="5" t="s">
        <v>46</v>
      </c>
    </row>
    <row r="31" customFormat="false" ht="15.6" hidden="false" customHeight="false" outlineLevel="0" collapsed="false">
      <c r="A31" s="1" t="s">
        <v>47</v>
      </c>
      <c r="C31" s="5" t="s">
        <v>48</v>
      </c>
      <c r="D31" s="5" t="s">
        <v>46</v>
      </c>
    </row>
    <row r="32" customFormat="false" ht="15.6" hidden="false" customHeight="false" outlineLevel="0" collapsed="false">
      <c r="A32" s="1" t="s">
        <v>49</v>
      </c>
      <c r="C32" s="5" t="s">
        <v>48</v>
      </c>
      <c r="D32" s="5" t="s">
        <v>46</v>
      </c>
    </row>
    <row r="33" customFormat="false" ht="15.6" hidden="false" customHeight="false" outlineLevel="0" collapsed="false">
      <c r="A33" s="1" t="s">
        <v>50</v>
      </c>
      <c r="C33" s="5" t="s">
        <v>48</v>
      </c>
      <c r="D33" s="5" t="s">
        <v>46</v>
      </c>
    </row>
    <row r="34" customFormat="false" ht="15.6" hidden="false" customHeight="false" outlineLevel="0" collapsed="false">
      <c r="A34" s="1" t="s">
        <v>51</v>
      </c>
      <c r="C34" s="5" t="s">
        <v>48</v>
      </c>
      <c r="D34" s="5" t="s">
        <v>46</v>
      </c>
    </row>
    <row r="35" customFormat="false" ht="15.6" hidden="false" customHeight="false" outlineLevel="0" collapsed="false">
      <c r="A35" s="1" t="s">
        <v>52</v>
      </c>
      <c r="C35" s="5" t="s">
        <v>48</v>
      </c>
      <c r="D35" s="5" t="s">
        <v>46</v>
      </c>
    </row>
    <row r="36" customFormat="false" ht="15.6" hidden="false" customHeight="false" outlineLevel="0" collapsed="false">
      <c r="A36" s="1" t="s">
        <v>53</v>
      </c>
      <c r="C36" s="5" t="s">
        <v>48</v>
      </c>
      <c r="D36" s="5" t="s">
        <v>46</v>
      </c>
    </row>
    <row r="37" customFormat="false" ht="15.6" hidden="false" customHeight="false" outlineLevel="0" collapsed="false">
      <c r="A37" s="1" t="s">
        <v>54</v>
      </c>
      <c r="C37" s="5" t="s">
        <v>48</v>
      </c>
      <c r="D37" s="5" t="s">
        <v>46</v>
      </c>
    </row>
    <row r="38" customFormat="false" ht="15.6" hidden="false" customHeight="false" outlineLevel="0" collapsed="false">
      <c r="A38" s="1" t="s">
        <v>55</v>
      </c>
      <c r="C38" s="5" t="s">
        <v>48</v>
      </c>
      <c r="D38" s="5" t="s">
        <v>46</v>
      </c>
    </row>
    <row r="39" customFormat="false" ht="15.6" hidden="false" customHeight="false" outlineLevel="0" collapsed="false">
      <c r="A39" s="1" t="s">
        <v>56</v>
      </c>
      <c r="C39" s="5" t="s">
        <v>48</v>
      </c>
      <c r="D39" s="5" t="s">
        <v>46</v>
      </c>
    </row>
    <row r="40" customFormat="false" ht="15.6" hidden="false" customHeight="false" outlineLevel="0" collapsed="false">
      <c r="A40" s="1" t="s">
        <v>57</v>
      </c>
      <c r="C40" s="5" t="s">
        <v>48</v>
      </c>
      <c r="D40" s="5" t="s">
        <v>46</v>
      </c>
    </row>
    <row r="41" customFormat="false" ht="15.6" hidden="false" customHeight="false" outlineLevel="0" collapsed="false">
      <c r="A41" s="1" t="s">
        <v>58</v>
      </c>
      <c r="C41" s="5" t="s">
        <v>48</v>
      </c>
      <c r="D41" s="5" t="s">
        <v>40</v>
      </c>
    </row>
    <row r="42" customFormat="false" ht="15.6" hidden="false" customHeight="false" outlineLevel="0" collapsed="false">
      <c r="A42" s="1" t="s">
        <v>59</v>
      </c>
      <c r="C42" s="5" t="s">
        <v>48</v>
      </c>
      <c r="D42" s="5" t="s">
        <v>40</v>
      </c>
    </row>
    <row r="43" customFormat="false" ht="15.6" hidden="false" customHeight="false" outlineLevel="0" collapsed="false">
      <c r="A43" s="1" t="s">
        <v>60</v>
      </c>
      <c r="C43" s="5" t="s">
        <v>48</v>
      </c>
      <c r="D43" s="5" t="s">
        <v>40</v>
      </c>
    </row>
    <row r="44" customFormat="false" ht="15.6" hidden="false" customHeight="false" outlineLevel="0" collapsed="false">
      <c r="A44" s="1" t="s">
        <v>61</v>
      </c>
      <c r="C44" s="5" t="s">
        <v>48</v>
      </c>
      <c r="D44" s="5" t="s">
        <v>40</v>
      </c>
    </row>
    <row r="45" customFormat="false" ht="15.6" hidden="false" customHeight="false" outlineLevel="0" collapsed="false">
      <c r="A45" s="1" t="s">
        <v>62</v>
      </c>
      <c r="C45" s="5" t="s">
        <v>48</v>
      </c>
      <c r="D45" s="5" t="s">
        <v>40</v>
      </c>
    </row>
    <row r="46" customFormat="false" ht="15.6" hidden="false" customHeight="false" outlineLevel="0" collapsed="false">
      <c r="A46" s="1" t="s">
        <v>63</v>
      </c>
      <c r="C46" s="5" t="s">
        <v>48</v>
      </c>
      <c r="D46" s="5" t="s">
        <v>40</v>
      </c>
    </row>
    <row r="47" customFormat="false" ht="15.6" hidden="false" customHeight="false" outlineLevel="0" collapsed="false">
      <c r="A47" s="1" t="s">
        <v>64</v>
      </c>
      <c r="C47" s="5" t="s">
        <v>48</v>
      </c>
      <c r="D47" s="5" t="s">
        <v>40</v>
      </c>
    </row>
    <row r="48" customFormat="false" ht="15.6" hidden="false" customHeight="false" outlineLevel="0" collapsed="false">
      <c r="A48" s="1" t="s">
        <v>65</v>
      </c>
      <c r="C48" s="5" t="s">
        <v>48</v>
      </c>
      <c r="D48" s="5" t="s">
        <v>40</v>
      </c>
    </row>
    <row r="49" customFormat="false" ht="15.6" hidden="false" customHeight="false" outlineLevel="0" collapsed="false">
      <c r="A49" s="1" t="s">
        <v>66</v>
      </c>
      <c r="C49" s="5" t="s">
        <v>48</v>
      </c>
      <c r="D49" s="5" t="s">
        <v>40</v>
      </c>
    </row>
    <row r="50" customFormat="false" ht="15.6" hidden="false" customHeight="false" outlineLevel="0" collapsed="false">
      <c r="A50" s="1" t="s">
        <v>67</v>
      </c>
      <c r="C50" s="5" t="s">
        <v>48</v>
      </c>
      <c r="D50" s="5" t="s">
        <v>40</v>
      </c>
    </row>
    <row r="51" customFormat="false" ht="15.6" hidden="false" customHeight="false" outlineLevel="0" collapsed="false">
      <c r="A51" s="1" t="s">
        <v>68</v>
      </c>
      <c r="C51" s="5" t="s">
        <v>48</v>
      </c>
      <c r="D51" s="5" t="s">
        <v>40</v>
      </c>
    </row>
    <row r="52" customFormat="false" ht="15.6" hidden="false" customHeight="false" outlineLevel="0" collapsed="false">
      <c r="A52" s="1" t="s">
        <v>69</v>
      </c>
      <c r="B52" s="2" t="s">
        <v>70</v>
      </c>
      <c r="C52" s="1" t="s">
        <v>71</v>
      </c>
      <c r="D52" s="5" t="s">
        <v>72</v>
      </c>
    </row>
    <row r="53" customFormat="false" ht="15.6" hidden="false" customHeight="false" outlineLevel="0" collapsed="false">
      <c r="A53" s="1" t="s">
        <v>73</v>
      </c>
      <c r="C53" s="1" t="s">
        <v>71</v>
      </c>
      <c r="D53" s="5" t="s">
        <v>72</v>
      </c>
    </row>
    <row r="54" customFormat="false" ht="15.6" hidden="false" customHeight="false" outlineLevel="0" collapsed="false">
      <c r="A54" s="1" t="s">
        <v>74</v>
      </c>
      <c r="C54" s="1" t="s">
        <v>71</v>
      </c>
      <c r="D54" s="5" t="s">
        <v>72</v>
      </c>
    </row>
    <row r="55" customFormat="false" ht="15.6" hidden="false" customHeight="false" outlineLevel="0" collapsed="false">
      <c r="A55" s="1" t="s">
        <v>75</v>
      </c>
      <c r="C55" s="1" t="s">
        <v>71</v>
      </c>
      <c r="D55" s="5" t="s">
        <v>72</v>
      </c>
    </row>
    <row r="56" customFormat="false" ht="15.6" hidden="false" customHeight="false" outlineLevel="0" collapsed="false">
      <c r="A56" s="1" t="s">
        <v>76</v>
      </c>
      <c r="C56" s="1" t="s">
        <v>71</v>
      </c>
      <c r="D56" s="5" t="s">
        <v>72</v>
      </c>
    </row>
    <row r="57" customFormat="false" ht="15.6" hidden="false" customHeight="false" outlineLevel="0" collapsed="false">
      <c r="A57" s="1" t="s">
        <v>77</v>
      </c>
      <c r="C57" s="1" t="s">
        <v>71</v>
      </c>
      <c r="D57" s="5" t="s">
        <v>72</v>
      </c>
    </row>
    <row r="58" customFormat="false" ht="15.6" hidden="false" customHeight="false" outlineLevel="0" collapsed="false">
      <c r="A58" s="1" t="s">
        <v>78</v>
      </c>
      <c r="C58" s="1" t="s">
        <v>71</v>
      </c>
      <c r="D58" s="5" t="s">
        <v>72</v>
      </c>
    </row>
    <row r="59" customFormat="false" ht="15.6" hidden="false" customHeight="false" outlineLevel="0" collapsed="false">
      <c r="A59" s="1" t="s">
        <v>79</v>
      </c>
      <c r="C59" s="1" t="s">
        <v>71</v>
      </c>
      <c r="D59" s="5" t="s">
        <v>72</v>
      </c>
    </row>
    <row r="60" customFormat="false" ht="15.6" hidden="false" customHeight="false" outlineLevel="0" collapsed="false">
      <c r="A60" s="1" t="s">
        <v>80</v>
      </c>
      <c r="C60" s="1" t="s">
        <v>71</v>
      </c>
      <c r="D60" s="5" t="s">
        <v>72</v>
      </c>
    </row>
    <row r="61" customFormat="false" ht="15.6" hidden="false" customHeight="false" outlineLevel="0" collapsed="false">
      <c r="A61" s="1" t="s">
        <v>81</v>
      </c>
      <c r="C61" s="1" t="s">
        <v>71</v>
      </c>
      <c r="D61" s="5" t="s">
        <v>72</v>
      </c>
    </row>
    <row r="62" customFormat="false" ht="15.6" hidden="false" customHeight="false" outlineLevel="0" collapsed="false">
      <c r="A62" s="1" t="s">
        <v>82</v>
      </c>
      <c r="C62" s="1" t="s">
        <v>71</v>
      </c>
      <c r="D62" s="5" t="s">
        <v>72</v>
      </c>
    </row>
    <row r="63" customFormat="false" ht="15.6" hidden="false" customHeight="false" outlineLevel="0" collapsed="false">
      <c r="A63" s="1" t="s">
        <v>83</v>
      </c>
      <c r="C63" s="1" t="s">
        <v>71</v>
      </c>
      <c r="D63" s="5" t="s">
        <v>72</v>
      </c>
    </row>
    <row r="64" customFormat="false" ht="15.6" hidden="false" customHeight="false" outlineLevel="0" collapsed="false">
      <c r="A64" s="1" t="s">
        <v>84</v>
      </c>
      <c r="C64" s="1" t="s">
        <v>71</v>
      </c>
      <c r="D64" s="5" t="s">
        <v>72</v>
      </c>
    </row>
    <row r="65" customFormat="false" ht="15.6" hidden="false" customHeight="false" outlineLevel="0" collapsed="false">
      <c r="A65" s="1" t="s">
        <v>85</v>
      </c>
      <c r="C65" s="1" t="s">
        <v>71</v>
      </c>
      <c r="D65" s="5" t="s">
        <v>72</v>
      </c>
    </row>
    <row r="66" customFormat="false" ht="15.6" hidden="false" customHeight="false" outlineLevel="0" collapsed="false">
      <c r="A66" s="1" t="s">
        <v>86</v>
      </c>
      <c r="C66" s="1" t="s">
        <v>71</v>
      </c>
      <c r="D66" s="5" t="s">
        <v>72</v>
      </c>
    </row>
    <row r="67" customFormat="false" ht="15.6" hidden="false" customHeight="false" outlineLevel="0" collapsed="false">
      <c r="A67" s="1" t="s">
        <v>87</v>
      </c>
      <c r="C67" s="5" t="s">
        <v>88</v>
      </c>
      <c r="D67" s="1" t="s">
        <v>89</v>
      </c>
    </row>
    <row r="68" customFormat="false" ht="15.6" hidden="false" customHeight="false" outlineLevel="0" collapsed="false">
      <c r="A68" s="1" t="s">
        <v>90</v>
      </c>
      <c r="C68" s="5" t="s">
        <v>88</v>
      </c>
      <c r="D68" s="1" t="s">
        <v>89</v>
      </c>
    </row>
    <row r="69" customFormat="false" ht="15.6" hidden="false" customHeight="false" outlineLevel="0" collapsed="false">
      <c r="A69" s="1" t="s">
        <v>91</v>
      </c>
      <c r="C69" s="5" t="s">
        <v>88</v>
      </c>
      <c r="D69" s="1" t="s">
        <v>89</v>
      </c>
    </row>
    <row r="70" customFormat="false" ht="15.6" hidden="false" customHeight="false" outlineLevel="0" collapsed="false">
      <c r="A70" s="1" t="s">
        <v>92</v>
      </c>
      <c r="C70" s="5" t="s">
        <v>88</v>
      </c>
      <c r="D70" s="1" t="s">
        <v>89</v>
      </c>
    </row>
    <row r="71" customFormat="false" ht="15.6" hidden="false" customHeight="false" outlineLevel="0" collapsed="false">
      <c r="A71" s="1" t="s">
        <v>93</v>
      </c>
      <c r="C71" s="5" t="s">
        <v>88</v>
      </c>
      <c r="D71" s="1" t="s">
        <v>89</v>
      </c>
    </row>
    <row r="72" customFormat="false" ht="15.6" hidden="false" customHeight="false" outlineLevel="0" collapsed="false">
      <c r="A72" s="1" t="s">
        <v>94</v>
      </c>
      <c r="C72" s="5" t="s">
        <v>88</v>
      </c>
      <c r="D72" s="1" t="s">
        <v>89</v>
      </c>
    </row>
    <row r="73" customFormat="false" ht="15.6" hidden="false" customHeight="false" outlineLevel="0" collapsed="false">
      <c r="A73" s="1" t="s">
        <v>95</v>
      </c>
      <c r="C73" s="5" t="s">
        <v>88</v>
      </c>
      <c r="D73" s="5" t="s">
        <v>96</v>
      </c>
    </row>
    <row r="74" customFormat="false" ht="15.6" hidden="false" customHeight="false" outlineLevel="0" collapsed="false">
      <c r="A74" s="1" t="s">
        <v>97</v>
      </c>
      <c r="C74" s="5" t="s">
        <v>88</v>
      </c>
      <c r="D74" s="5" t="s">
        <v>98</v>
      </c>
    </row>
    <row r="75" customFormat="false" ht="15.6" hidden="false" customHeight="false" outlineLevel="0" collapsed="false">
      <c r="A75" s="1" t="s">
        <v>99</v>
      </c>
      <c r="C75" s="5" t="s">
        <v>88</v>
      </c>
      <c r="D75" s="5" t="s">
        <v>100</v>
      </c>
    </row>
    <row r="76" customFormat="false" ht="15.6" hidden="false" customHeight="false" outlineLevel="0" collapsed="false">
      <c r="A76" s="1" t="s">
        <v>101</v>
      </c>
      <c r="C76" s="5" t="s">
        <v>102</v>
      </c>
      <c r="D76" s="5" t="s">
        <v>103</v>
      </c>
    </row>
    <row r="77" customFormat="false" ht="15.6" hidden="false" customHeight="false" outlineLevel="0" collapsed="false">
      <c r="A77" s="1" t="s">
        <v>104</v>
      </c>
      <c r="C77" s="5" t="s">
        <v>88</v>
      </c>
      <c r="D77" s="5" t="s">
        <v>103</v>
      </c>
    </row>
    <row r="78" customFormat="false" ht="15.6" hidden="false" customHeight="false" outlineLevel="0" collapsed="false">
      <c r="A78" s="1" t="s">
        <v>105</v>
      </c>
      <c r="B78" s="2" t="s">
        <v>106</v>
      </c>
      <c r="C78" s="5" t="s">
        <v>107</v>
      </c>
      <c r="D78" s="5" t="s">
        <v>108</v>
      </c>
    </row>
    <row r="79" customFormat="false" ht="15.6" hidden="false" customHeight="false" outlineLevel="0" collapsed="false">
      <c r="A79" s="1" t="s">
        <v>109</v>
      </c>
      <c r="C79" s="5" t="s">
        <v>107</v>
      </c>
      <c r="D79" s="5" t="s">
        <v>108</v>
      </c>
    </row>
    <row r="80" customFormat="false" ht="15.6" hidden="false" customHeight="false" outlineLevel="0" collapsed="false">
      <c r="A80" s="1" t="s">
        <v>110</v>
      </c>
      <c r="C80" s="5" t="s">
        <v>17</v>
      </c>
      <c r="D80" s="5" t="s">
        <v>108</v>
      </c>
    </row>
    <row r="81" customFormat="false" ht="15.6" hidden="false" customHeight="false" outlineLevel="0" collapsed="false">
      <c r="A81" s="1" t="s">
        <v>111</v>
      </c>
      <c r="C81" s="5" t="s">
        <v>17</v>
      </c>
      <c r="D81" s="5" t="s">
        <v>108</v>
      </c>
    </row>
    <row r="82" customFormat="false" ht="15.6" hidden="false" customHeight="false" outlineLevel="0" collapsed="false">
      <c r="A82" s="1" t="s">
        <v>112</v>
      </c>
      <c r="C82" s="5" t="s">
        <v>17</v>
      </c>
      <c r="D82" s="5" t="s">
        <v>108</v>
      </c>
    </row>
    <row r="83" customFormat="false" ht="15.6" hidden="false" customHeight="false" outlineLevel="0" collapsed="false">
      <c r="A83" s="1" t="s">
        <v>113</v>
      </c>
      <c r="C83" s="5" t="s">
        <v>17</v>
      </c>
      <c r="D83" s="5" t="s">
        <v>108</v>
      </c>
    </row>
    <row r="84" customFormat="false" ht="15.6" hidden="false" customHeight="false" outlineLevel="0" collapsed="false">
      <c r="A84" s="1" t="s">
        <v>114</v>
      </c>
      <c r="C84" s="5" t="s">
        <v>115</v>
      </c>
      <c r="D84" s="5" t="s">
        <v>108</v>
      </c>
    </row>
    <row r="85" customFormat="false" ht="15.6" hidden="false" customHeight="false" outlineLevel="0" collapsed="false">
      <c r="A85" s="1" t="s">
        <v>116</v>
      </c>
      <c r="C85" s="5" t="s">
        <v>115</v>
      </c>
      <c r="D85" s="5" t="s">
        <v>108</v>
      </c>
    </row>
    <row r="86" customFormat="false" ht="15.6" hidden="false" customHeight="false" outlineLevel="0" collapsed="false">
      <c r="A86" s="1" t="s">
        <v>117</v>
      </c>
      <c r="C86" s="5" t="s">
        <v>118</v>
      </c>
      <c r="D86" s="5" t="s">
        <v>108</v>
      </c>
    </row>
    <row r="87" customFormat="false" ht="15.6" hidden="false" customHeight="false" outlineLevel="0" collapsed="false">
      <c r="A87" s="1" t="s">
        <v>119</v>
      </c>
      <c r="C87" s="5" t="s">
        <v>118</v>
      </c>
      <c r="D87" s="5" t="s">
        <v>108</v>
      </c>
    </row>
    <row r="88" customFormat="false" ht="15.6" hidden="false" customHeight="false" outlineLevel="0" collapsed="false">
      <c r="A88" s="1" t="s">
        <v>120</v>
      </c>
      <c r="C88" s="5" t="s">
        <v>118</v>
      </c>
      <c r="D88" s="5" t="s">
        <v>108</v>
      </c>
    </row>
    <row r="89" customFormat="false" ht="15.6" hidden="false" customHeight="false" outlineLevel="0" collapsed="false">
      <c r="A89" s="1" t="s">
        <v>121</v>
      </c>
      <c r="C89" s="5" t="s">
        <v>19</v>
      </c>
      <c r="D89" s="5" t="s">
        <v>108</v>
      </c>
    </row>
    <row r="90" customFormat="false" ht="15.6" hidden="false" customHeight="false" outlineLevel="0" collapsed="false">
      <c r="A90" s="1" t="s">
        <v>122</v>
      </c>
      <c r="C90" s="5" t="s">
        <v>19</v>
      </c>
      <c r="D90" s="5" t="s">
        <v>108</v>
      </c>
    </row>
    <row r="91" customFormat="false" ht="15.6" hidden="false" customHeight="false" outlineLevel="0" collapsed="false">
      <c r="A91" s="1" t="s">
        <v>123</v>
      </c>
      <c r="C91" s="5" t="s">
        <v>19</v>
      </c>
      <c r="D91" s="5" t="s">
        <v>108</v>
      </c>
    </row>
    <row r="92" customFormat="false" ht="15.6" hidden="false" customHeight="false" outlineLevel="0" collapsed="false">
      <c r="A92" s="1" t="s">
        <v>124</v>
      </c>
      <c r="C92" s="5" t="s">
        <v>125</v>
      </c>
      <c r="D92" s="5" t="s">
        <v>108</v>
      </c>
    </row>
    <row r="93" customFormat="false" ht="15.6" hidden="false" customHeight="false" outlineLevel="0" collapsed="false">
      <c r="A93" s="1" t="s">
        <v>126</v>
      </c>
      <c r="C93" s="5" t="s">
        <v>125</v>
      </c>
      <c r="D93" s="5" t="s">
        <v>108</v>
      </c>
    </row>
    <row r="94" customFormat="false" ht="15.6" hidden="false" customHeight="false" outlineLevel="0" collapsed="false">
      <c r="A94" s="1" t="s">
        <v>127</v>
      </c>
      <c r="C94" s="5" t="s">
        <v>125</v>
      </c>
      <c r="D94" s="5" t="s">
        <v>108</v>
      </c>
    </row>
    <row r="95" customFormat="false" ht="15.6" hidden="false" customHeight="false" outlineLevel="0" collapsed="false">
      <c r="A95" s="1" t="s">
        <v>128</v>
      </c>
      <c r="C95" s="5" t="s">
        <v>129</v>
      </c>
      <c r="D95" s="5" t="s">
        <v>108</v>
      </c>
    </row>
    <row r="96" customFormat="false" ht="15.6" hidden="false" customHeight="false" outlineLevel="0" collapsed="false">
      <c r="A96" s="1" t="s">
        <v>130</v>
      </c>
      <c r="C96" s="5" t="s">
        <v>129</v>
      </c>
      <c r="D96" s="5" t="s">
        <v>108</v>
      </c>
    </row>
    <row r="97" customFormat="false" ht="15.6" hidden="false" customHeight="false" outlineLevel="0" collapsed="false">
      <c r="A97" s="1" t="s">
        <v>131</v>
      </c>
      <c r="C97" s="5" t="s">
        <v>129</v>
      </c>
      <c r="D97" s="5" t="s">
        <v>108</v>
      </c>
    </row>
    <row r="98" customFormat="false" ht="15.6" hidden="false" customHeight="false" outlineLevel="0" collapsed="false">
      <c r="A98" s="1" t="s">
        <v>132</v>
      </c>
      <c r="C98" s="5" t="s">
        <v>129</v>
      </c>
      <c r="D98" s="5" t="s">
        <v>108</v>
      </c>
    </row>
    <row r="99" customFormat="false" ht="15.6" hidden="false" customHeight="false" outlineLevel="0" collapsed="false">
      <c r="A99" s="1" t="s">
        <v>133</v>
      </c>
      <c r="C99" s="5" t="s">
        <v>134</v>
      </c>
      <c r="D99" s="5" t="s">
        <v>108</v>
      </c>
    </row>
    <row r="100" customFormat="false" ht="15.6" hidden="false" customHeight="false" outlineLevel="0" collapsed="false">
      <c r="A100" s="1" t="s">
        <v>135</v>
      </c>
      <c r="C100" s="5" t="s">
        <v>134</v>
      </c>
      <c r="D100" s="5" t="s">
        <v>108</v>
      </c>
    </row>
    <row r="101" customFormat="false" ht="15.6" hidden="false" customHeight="false" outlineLevel="0" collapsed="false">
      <c r="A101" s="1" t="s">
        <v>136</v>
      </c>
      <c r="C101" s="5" t="s">
        <v>134</v>
      </c>
      <c r="D101" s="5" t="s">
        <v>108</v>
      </c>
    </row>
    <row r="102" customFormat="false" ht="15.6" hidden="false" customHeight="false" outlineLevel="0" collapsed="false">
      <c r="A102" s="1" t="s">
        <v>137</v>
      </c>
      <c r="C102" s="5" t="s">
        <v>138</v>
      </c>
      <c r="D102" s="5" t="s">
        <v>108</v>
      </c>
    </row>
    <row r="103" customFormat="false" ht="15.6" hidden="false" customHeight="false" outlineLevel="0" collapsed="false">
      <c r="A103" s="1" t="s">
        <v>139</v>
      </c>
      <c r="C103" s="5" t="s">
        <v>138</v>
      </c>
      <c r="D103" s="5" t="s">
        <v>108</v>
      </c>
    </row>
    <row r="104" customFormat="false" ht="15.6" hidden="false" customHeight="false" outlineLevel="0" collapsed="false">
      <c r="A104" s="1" t="s">
        <v>140</v>
      </c>
      <c r="C104" s="5" t="s">
        <v>138</v>
      </c>
      <c r="D104" s="5" t="s">
        <v>108</v>
      </c>
    </row>
    <row r="105" customFormat="false" ht="15.6" hidden="false" customHeight="false" outlineLevel="0" collapsed="false">
      <c r="A105" s="1" t="s">
        <v>141</v>
      </c>
      <c r="C105" s="5" t="s">
        <v>138</v>
      </c>
      <c r="D105" s="5" t="s">
        <v>108</v>
      </c>
    </row>
    <row r="106" customFormat="false" ht="15.6" hidden="false" customHeight="false" outlineLevel="0" collapsed="false">
      <c r="A106" s="1" t="s">
        <v>142</v>
      </c>
      <c r="C106" s="5" t="s">
        <v>143</v>
      </c>
      <c r="D106" s="5" t="s">
        <v>108</v>
      </c>
    </row>
    <row r="107" customFormat="false" ht="15.6" hidden="false" customHeight="false" outlineLevel="0" collapsed="false">
      <c r="A107" s="1" t="s">
        <v>144</v>
      </c>
      <c r="C107" s="5" t="s">
        <v>143</v>
      </c>
      <c r="D107" s="5" t="s">
        <v>108</v>
      </c>
    </row>
    <row r="108" customFormat="false" ht="15.6" hidden="false" customHeight="false" outlineLevel="0" collapsed="false">
      <c r="A108" s="1" t="s">
        <v>145</v>
      </c>
      <c r="C108" s="5" t="s">
        <v>143</v>
      </c>
      <c r="D108" s="5" t="s">
        <v>108</v>
      </c>
    </row>
    <row r="109" customFormat="false" ht="15.6" hidden="false" customHeight="false" outlineLevel="0" collapsed="false">
      <c r="A109" s="1" t="s">
        <v>146</v>
      </c>
      <c r="C109" s="5" t="s">
        <v>143</v>
      </c>
      <c r="D109" s="5" t="s">
        <v>108</v>
      </c>
    </row>
    <row r="110" customFormat="false" ht="15.6" hidden="false" customHeight="false" outlineLevel="0" collapsed="false">
      <c r="A110" s="1" t="s">
        <v>147</v>
      </c>
      <c r="C110" s="5" t="s">
        <v>148</v>
      </c>
      <c r="D110" s="5" t="s">
        <v>108</v>
      </c>
    </row>
    <row r="111" customFormat="false" ht="15.6" hidden="false" customHeight="false" outlineLevel="0" collapsed="false">
      <c r="A111" s="1" t="s">
        <v>149</v>
      </c>
      <c r="C111" s="5" t="s">
        <v>148</v>
      </c>
      <c r="D111" s="5" t="s">
        <v>108</v>
      </c>
    </row>
    <row r="112" customFormat="false" ht="15.6" hidden="false" customHeight="false" outlineLevel="0" collapsed="false">
      <c r="A112" s="1" t="s">
        <v>150</v>
      </c>
      <c r="C112" s="5" t="s">
        <v>148</v>
      </c>
      <c r="D112" s="5" t="s">
        <v>108</v>
      </c>
    </row>
    <row r="113" customFormat="false" ht="15.6" hidden="false" customHeight="false" outlineLevel="0" collapsed="false">
      <c r="A113" s="1" t="s">
        <v>151</v>
      </c>
      <c r="C113" s="5" t="s">
        <v>148</v>
      </c>
      <c r="D113" s="5" t="s">
        <v>108</v>
      </c>
    </row>
    <row r="114" customFormat="false" ht="15.6" hidden="false" customHeight="false" outlineLevel="0" collapsed="false">
      <c r="A114" s="1" t="s">
        <v>152</v>
      </c>
      <c r="C114" s="5" t="s">
        <v>153</v>
      </c>
      <c r="D114" s="5" t="s">
        <v>108</v>
      </c>
    </row>
    <row r="115" customFormat="false" ht="15.6" hidden="false" customHeight="false" outlineLevel="0" collapsed="false">
      <c r="A115" s="1" t="s">
        <v>154</v>
      </c>
      <c r="C115" s="5" t="s">
        <v>153</v>
      </c>
      <c r="D115" s="5" t="s">
        <v>108</v>
      </c>
    </row>
    <row r="116" customFormat="false" ht="15.6" hidden="false" customHeight="false" outlineLevel="0" collapsed="false">
      <c r="A116" s="1" t="s">
        <v>155</v>
      </c>
      <c r="C116" s="5" t="s">
        <v>156</v>
      </c>
      <c r="D116" s="5" t="s">
        <v>108</v>
      </c>
    </row>
    <row r="117" customFormat="false" ht="15.6" hidden="false" customHeight="false" outlineLevel="0" collapsed="false">
      <c r="A117" s="1" t="s">
        <v>157</v>
      </c>
      <c r="C117" s="5" t="s">
        <v>156</v>
      </c>
      <c r="D117" s="5" t="s">
        <v>108</v>
      </c>
    </row>
    <row r="118" customFormat="false" ht="15.6" hidden="false" customHeight="false" outlineLevel="0" collapsed="false">
      <c r="A118" s="1" t="s">
        <v>158</v>
      </c>
      <c r="C118" s="5" t="s">
        <v>159</v>
      </c>
      <c r="D118" s="5" t="s">
        <v>108</v>
      </c>
    </row>
    <row r="119" customFormat="false" ht="15.6" hidden="false" customHeight="false" outlineLevel="0" collapsed="false">
      <c r="A119" s="1" t="s">
        <v>160</v>
      </c>
      <c r="C119" s="5" t="s">
        <v>159</v>
      </c>
      <c r="D119" s="5" t="s">
        <v>108</v>
      </c>
    </row>
    <row r="120" customFormat="false" ht="15.6" hidden="false" customHeight="false" outlineLevel="0" collapsed="false">
      <c r="A120" s="1" t="s">
        <v>161</v>
      </c>
      <c r="C120" s="5" t="s">
        <v>162</v>
      </c>
      <c r="D120" s="5" t="s">
        <v>108</v>
      </c>
    </row>
    <row r="121" customFormat="false" ht="15.6" hidden="false" customHeight="false" outlineLevel="0" collapsed="false">
      <c r="A121" s="1" t="s">
        <v>163</v>
      </c>
      <c r="C121" s="5" t="s">
        <v>162</v>
      </c>
      <c r="D121" s="5" t="s">
        <v>108</v>
      </c>
    </row>
    <row r="122" customFormat="false" ht="15.6" hidden="false" customHeight="false" outlineLevel="0" collapsed="false">
      <c r="A122" s="1" t="s">
        <v>164</v>
      </c>
      <c r="C122" s="5" t="s">
        <v>162</v>
      </c>
      <c r="D122" s="5" t="s">
        <v>108</v>
      </c>
    </row>
    <row r="123" customFormat="false" ht="15.6" hidden="false" customHeight="false" outlineLevel="0" collapsed="false">
      <c r="A123" s="1" t="s">
        <v>165</v>
      </c>
      <c r="C123" s="5" t="s">
        <v>162</v>
      </c>
      <c r="D123" s="5" t="s">
        <v>108</v>
      </c>
    </row>
    <row r="124" customFormat="false" ht="15.6" hidden="false" customHeight="false" outlineLevel="0" collapsed="false">
      <c r="A124" s="1" t="s">
        <v>166</v>
      </c>
      <c r="C124" s="5" t="s">
        <v>167</v>
      </c>
      <c r="D124" s="5" t="s">
        <v>108</v>
      </c>
    </row>
    <row r="125" customFormat="false" ht="15.6" hidden="false" customHeight="false" outlineLevel="0" collapsed="false">
      <c r="A125" s="1" t="s">
        <v>168</v>
      </c>
      <c r="C125" s="5" t="s">
        <v>167</v>
      </c>
      <c r="D125" s="5" t="s">
        <v>108</v>
      </c>
    </row>
    <row r="126" customFormat="false" ht="15.6" hidden="false" customHeight="false" outlineLevel="0" collapsed="false">
      <c r="A126" s="1" t="s">
        <v>169</v>
      </c>
      <c r="C126" s="5" t="s">
        <v>167</v>
      </c>
      <c r="D126" s="5" t="s">
        <v>108</v>
      </c>
    </row>
    <row r="127" customFormat="false" ht="15.6" hidden="false" customHeight="false" outlineLevel="0" collapsed="false">
      <c r="A127" s="1" t="s">
        <v>170</v>
      </c>
      <c r="C127" s="5" t="s">
        <v>48</v>
      </c>
      <c r="D127" s="5" t="s">
        <v>108</v>
      </c>
    </row>
    <row r="128" customFormat="false" ht="15.6" hidden="false" customHeight="false" outlineLevel="0" collapsed="false">
      <c r="A128" s="1" t="s">
        <v>171</v>
      </c>
      <c r="C128" s="5" t="s">
        <v>48</v>
      </c>
      <c r="D128" s="5" t="s">
        <v>108</v>
      </c>
    </row>
    <row r="129" customFormat="false" ht="15.6" hidden="false" customHeight="false" outlineLevel="0" collapsed="false">
      <c r="A129" s="1" t="s">
        <v>172</v>
      </c>
      <c r="C129" s="5" t="s">
        <v>48</v>
      </c>
      <c r="D129" s="5" t="s">
        <v>108</v>
      </c>
    </row>
    <row r="130" customFormat="false" ht="15.6" hidden="false" customHeight="false" outlineLevel="0" collapsed="false">
      <c r="A130" s="1" t="s">
        <v>173</v>
      </c>
      <c r="C130" s="5" t="s">
        <v>48</v>
      </c>
      <c r="D130" s="5" t="s">
        <v>108</v>
      </c>
    </row>
    <row r="131" customFormat="false" ht="15.6" hidden="false" customHeight="false" outlineLevel="0" collapsed="false">
      <c r="A131" s="1" t="s">
        <v>174</v>
      </c>
      <c r="C131" s="5" t="s">
        <v>115</v>
      </c>
      <c r="D131" s="5" t="s">
        <v>175</v>
      </c>
    </row>
    <row r="132" customFormat="false" ht="15.6" hidden="false" customHeight="false" outlineLevel="0" collapsed="false">
      <c r="A132" s="1" t="s">
        <v>176</v>
      </c>
      <c r="C132" s="5" t="s">
        <v>118</v>
      </c>
      <c r="D132" s="5" t="s">
        <v>175</v>
      </c>
    </row>
    <row r="133" customFormat="false" ht="15.6" hidden="false" customHeight="false" outlineLevel="0" collapsed="false">
      <c r="A133" s="1" t="s">
        <v>177</v>
      </c>
      <c r="C133" s="5" t="s">
        <v>19</v>
      </c>
      <c r="D133" s="5" t="s">
        <v>175</v>
      </c>
    </row>
    <row r="134" customFormat="false" ht="15.6" hidden="false" customHeight="false" outlineLevel="0" collapsed="false">
      <c r="A134" s="1" t="s">
        <v>178</v>
      </c>
      <c r="C134" s="5" t="s">
        <v>129</v>
      </c>
      <c r="D134" s="5" t="s">
        <v>175</v>
      </c>
    </row>
    <row r="135" customFormat="false" ht="15.6" hidden="false" customHeight="false" outlineLevel="0" collapsed="false">
      <c r="A135" s="1" t="s">
        <v>179</v>
      </c>
      <c r="C135" s="5" t="s">
        <v>143</v>
      </c>
      <c r="D135" s="5" t="s">
        <v>175</v>
      </c>
    </row>
    <row r="136" customFormat="false" ht="15.6" hidden="false" customHeight="false" outlineLevel="0" collapsed="false">
      <c r="A136" s="1" t="s">
        <v>180</v>
      </c>
      <c r="C136" s="5" t="s">
        <v>156</v>
      </c>
      <c r="D136" s="5" t="s">
        <v>175</v>
      </c>
    </row>
    <row r="137" customFormat="false" ht="15.6" hidden="false" customHeight="false" outlineLevel="0" collapsed="false">
      <c r="A137" s="1" t="s">
        <v>181</v>
      </c>
      <c r="C137" s="5" t="s">
        <v>167</v>
      </c>
      <c r="D137" s="5" t="s">
        <v>175</v>
      </c>
    </row>
    <row r="138" customFormat="false" ht="15.6" hidden="false" customHeight="false" outlineLevel="0" collapsed="false">
      <c r="A138" s="1" t="s">
        <v>182</v>
      </c>
      <c r="C138" s="5" t="s">
        <v>48</v>
      </c>
      <c r="D138" s="5" t="s">
        <v>175</v>
      </c>
    </row>
    <row r="139" customFormat="false" ht="15.6" hidden="false" customHeight="false" outlineLevel="0" collapsed="false">
      <c r="A139" s="1" t="s">
        <v>183</v>
      </c>
      <c r="C139" s="5" t="s">
        <v>184</v>
      </c>
      <c r="D139" s="5" t="s">
        <v>185</v>
      </c>
    </row>
    <row r="140" customFormat="false" ht="15.6" hidden="false" customHeight="false" outlineLevel="0" collapsed="false">
      <c r="A140" s="1" t="s">
        <v>186</v>
      </c>
      <c r="C140" s="5" t="s">
        <v>187</v>
      </c>
      <c r="D140" s="5" t="s">
        <v>188</v>
      </c>
    </row>
    <row r="141" customFormat="false" ht="15.6" hidden="false" customHeight="false" outlineLevel="0" collapsed="false">
      <c r="A141" s="1" t="s">
        <v>189</v>
      </c>
      <c r="C141" s="5" t="s">
        <v>190</v>
      </c>
      <c r="D141" s="5" t="s">
        <v>191</v>
      </c>
    </row>
    <row r="142" customFormat="false" ht="15.6" hidden="false" customHeight="false" outlineLevel="0" collapsed="false">
      <c r="A142" s="1" t="s">
        <v>192</v>
      </c>
      <c r="C142" s="5" t="s">
        <v>190</v>
      </c>
      <c r="D142" s="5" t="s">
        <v>191</v>
      </c>
    </row>
    <row r="143" customFormat="false" ht="15.6" hidden="false" customHeight="false" outlineLevel="0" collapsed="false">
      <c r="A143" s="1" t="s">
        <v>193</v>
      </c>
      <c r="C143" s="5" t="s">
        <v>190</v>
      </c>
      <c r="D143" s="5" t="s">
        <v>191</v>
      </c>
    </row>
    <row r="144" customFormat="false" ht="15.6" hidden="false" customHeight="false" outlineLevel="0" collapsed="false">
      <c r="A144" s="1" t="s">
        <v>194</v>
      </c>
      <c r="C144" s="5" t="s">
        <v>195</v>
      </c>
      <c r="D144" s="5" t="s">
        <v>188</v>
      </c>
    </row>
    <row r="145" customFormat="false" ht="15.6" hidden="false" customHeight="false" outlineLevel="0" collapsed="false">
      <c r="A145" s="1" t="s">
        <v>196</v>
      </c>
      <c r="C145" s="5" t="s">
        <v>197</v>
      </c>
      <c r="D145" s="5" t="s">
        <v>198</v>
      </c>
    </row>
    <row r="146" customFormat="false" ht="15.6" hidden="false" customHeight="false" outlineLevel="0" collapsed="false">
      <c r="A146" s="1" t="s">
        <v>199</v>
      </c>
      <c r="C146" s="5" t="s">
        <v>200</v>
      </c>
      <c r="D146" s="5" t="s">
        <v>201</v>
      </c>
    </row>
    <row r="147" customFormat="false" ht="15.6" hidden="false" customHeight="false" outlineLevel="0" collapsed="false">
      <c r="A147" s="1" t="s">
        <v>202</v>
      </c>
      <c r="C147" s="5" t="s">
        <v>200</v>
      </c>
      <c r="D147" s="5" t="s">
        <v>201</v>
      </c>
    </row>
    <row r="148" customFormat="false" ht="15.6" hidden="false" customHeight="false" outlineLevel="0" collapsed="false">
      <c r="A148" s="1" t="s">
        <v>203</v>
      </c>
      <c r="C148" s="5" t="s">
        <v>200</v>
      </c>
      <c r="D148" s="5" t="s">
        <v>201</v>
      </c>
    </row>
    <row r="149" customFormat="false" ht="15.6" hidden="false" customHeight="false" outlineLevel="0" collapsed="false">
      <c r="A149" s="1" t="s">
        <v>204</v>
      </c>
      <c r="C149" s="5" t="s">
        <v>200</v>
      </c>
      <c r="D149" s="5" t="s">
        <v>201</v>
      </c>
    </row>
    <row r="150" customFormat="false" ht="15.6" hidden="false" customHeight="false" outlineLevel="0" collapsed="false">
      <c r="A150" s="1" t="s">
        <v>205</v>
      </c>
      <c r="C150" s="5" t="s">
        <v>200</v>
      </c>
      <c r="D150" s="5" t="s">
        <v>201</v>
      </c>
    </row>
    <row r="151" customFormat="false" ht="15.6" hidden="false" customHeight="false" outlineLevel="0" collapsed="false">
      <c r="A151" s="1" t="s">
        <v>206</v>
      </c>
      <c r="C151" s="5" t="s">
        <v>200</v>
      </c>
      <c r="D151" s="5" t="s">
        <v>201</v>
      </c>
    </row>
    <row r="152" customFormat="false" ht="15.6" hidden="false" customHeight="false" outlineLevel="0" collapsed="false">
      <c r="A152" s="1" t="s">
        <v>207</v>
      </c>
      <c r="C152" s="5" t="s">
        <v>200</v>
      </c>
      <c r="D152" s="5" t="s">
        <v>201</v>
      </c>
    </row>
    <row r="153" customFormat="false" ht="15.6" hidden="false" customHeight="false" outlineLevel="0" collapsed="false">
      <c r="A153" s="1" t="s">
        <v>208</v>
      </c>
      <c r="C153" s="5" t="s">
        <v>200</v>
      </c>
      <c r="D153" s="5" t="s">
        <v>201</v>
      </c>
    </row>
    <row r="154" customFormat="false" ht="15.6" hidden="false" customHeight="false" outlineLevel="0" collapsed="false">
      <c r="A154" s="1" t="s">
        <v>209</v>
      </c>
      <c r="C154" s="5" t="s">
        <v>200</v>
      </c>
      <c r="D154" s="5" t="s">
        <v>201</v>
      </c>
    </row>
    <row r="155" customFormat="false" ht="15.6" hidden="false" customHeight="false" outlineLevel="0" collapsed="false">
      <c r="A155" s="1" t="s">
        <v>210</v>
      </c>
      <c r="C155" s="6" t="s">
        <v>211</v>
      </c>
      <c r="D155" s="5" t="s">
        <v>212</v>
      </c>
    </row>
    <row r="156" customFormat="false" ht="15.6" hidden="false" customHeight="false" outlineLevel="0" collapsed="false">
      <c r="A156" s="1" t="s">
        <v>213</v>
      </c>
      <c r="C156" s="6" t="s">
        <v>211</v>
      </c>
      <c r="D156" s="5" t="s">
        <v>212</v>
      </c>
    </row>
    <row r="157" customFormat="false" ht="15.6" hidden="false" customHeight="false" outlineLevel="0" collapsed="false">
      <c r="A157" s="1" t="s">
        <v>214</v>
      </c>
      <c r="C157" s="6" t="s">
        <v>215</v>
      </c>
      <c r="D157" s="5" t="s">
        <v>212</v>
      </c>
    </row>
    <row r="158" customFormat="false" ht="15.6" hidden="false" customHeight="false" outlineLevel="0" collapsed="false">
      <c r="A158" s="1" t="s">
        <v>216</v>
      </c>
      <c r="C158" s="6" t="s">
        <v>215</v>
      </c>
      <c r="D158" s="5" t="s">
        <v>212</v>
      </c>
    </row>
    <row r="159" customFormat="false" ht="15.6" hidden="false" customHeight="false" outlineLevel="0" collapsed="false">
      <c r="A159" s="1" t="s">
        <v>217</v>
      </c>
      <c r="C159" s="6" t="s">
        <v>215</v>
      </c>
      <c r="D159" s="5" t="s">
        <v>212</v>
      </c>
    </row>
    <row r="160" customFormat="false" ht="15.6" hidden="false" customHeight="false" outlineLevel="0" collapsed="false">
      <c r="A160" s="1" t="s">
        <v>218</v>
      </c>
      <c r="C160" s="6" t="s">
        <v>215</v>
      </c>
      <c r="D160" s="5" t="s">
        <v>212</v>
      </c>
    </row>
    <row r="161" customFormat="false" ht="15.6" hidden="false" customHeight="false" outlineLevel="0" collapsed="false">
      <c r="A161" s="1" t="s">
        <v>219</v>
      </c>
      <c r="C161" s="5" t="s">
        <v>220</v>
      </c>
      <c r="D161" s="5" t="s">
        <v>221</v>
      </c>
    </row>
    <row r="162" customFormat="false" ht="15.6" hidden="false" customHeight="false" outlineLevel="0" collapsed="false">
      <c r="A162" s="1" t="s">
        <v>222</v>
      </c>
      <c r="C162" s="5" t="s">
        <v>220</v>
      </c>
      <c r="D162" s="5" t="s">
        <v>221</v>
      </c>
    </row>
    <row r="163" customFormat="false" ht="15.6" hidden="false" customHeight="false" outlineLevel="0" collapsed="false">
      <c r="A163" s="1" t="s">
        <v>223</v>
      </c>
      <c r="C163" s="5" t="s">
        <v>220</v>
      </c>
      <c r="D163" s="5" t="s">
        <v>221</v>
      </c>
    </row>
    <row r="164" customFormat="false" ht="15.6" hidden="false" customHeight="false" outlineLevel="0" collapsed="false">
      <c r="A164" s="1" t="s">
        <v>224</v>
      </c>
      <c r="C164" s="5" t="s">
        <v>107</v>
      </c>
      <c r="D164" s="1" t="s">
        <v>40</v>
      </c>
    </row>
    <row r="165" customFormat="false" ht="15.6" hidden="false" customHeight="false" outlineLevel="0" collapsed="false">
      <c r="A165" s="1" t="s">
        <v>225</v>
      </c>
      <c r="C165" s="5" t="s">
        <v>17</v>
      </c>
      <c r="D165" s="1" t="s">
        <v>40</v>
      </c>
    </row>
    <row r="166" customFormat="false" ht="15.6" hidden="false" customHeight="false" outlineLevel="0" collapsed="false">
      <c r="A166" s="1" t="s">
        <v>226</v>
      </c>
      <c r="C166" s="5" t="s">
        <v>17</v>
      </c>
      <c r="D166" s="1" t="s">
        <v>40</v>
      </c>
    </row>
    <row r="167" customFormat="false" ht="15.6" hidden="false" customHeight="false" outlineLevel="0" collapsed="false">
      <c r="A167" s="1" t="s">
        <v>227</v>
      </c>
      <c r="C167" s="5" t="s">
        <v>129</v>
      </c>
      <c r="D167" s="1" t="s">
        <v>40</v>
      </c>
    </row>
    <row r="168" customFormat="false" ht="15.6" hidden="false" customHeight="false" outlineLevel="0" collapsed="false">
      <c r="A168" s="1" t="s">
        <v>228</v>
      </c>
      <c r="C168" s="5" t="s">
        <v>162</v>
      </c>
      <c r="D168" s="1" t="s">
        <v>40</v>
      </c>
    </row>
    <row r="169" customFormat="false" ht="15.6" hidden="false" customHeight="false" outlineLevel="0" collapsed="false">
      <c r="A169" s="1" t="s">
        <v>229</v>
      </c>
      <c r="C169" s="5" t="s">
        <v>48</v>
      </c>
      <c r="D169" s="1" t="s">
        <v>40</v>
      </c>
    </row>
    <row r="170" customFormat="false" ht="15.6" hidden="false" customHeight="false" outlineLevel="0" collapsed="false">
      <c r="A170" s="1" t="s">
        <v>230</v>
      </c>
      <c r="C170" s="5" t="s">
        <v>48</v>
      </c>
      <c r="D170" s="1" t="s">
        <v>40</v>
      </c>
    </row>
    <row r="171" customFormat="false" ht="15.6" hidden="false" customHeight="false" outlineLevel="0" collapsed="false">
      <c r="A171" s="1" t="s">
        <v>231</v>
      </c>
      <c r="C171" s="5" t="s">
        <v>71</v>
      </c>
      <c r="D171" s="5" t="s">
        <v>232</v>
      </c>
    </row>
    <row r="172" customFormat="false" ht="15.6" hidden="false" customHeight="false" outlineLevel="0" collapsed="false">
      <c r="A172" s="1" t="s">
        <v>233</v>
      </c>
      <c r="C172" s="6" t="s">
        <v>234</v>
      </c>
      <c r="D172" s="5" t="s">
        <v>235</v>
      </c>
    </row>
    <row r="173" customFormat="false" ht="15.6" hidden="false" customHeight="false" outlineLevel="0" collapsed="false">
      <c r="A173" s="1" t="s">
        <v>236</v>
      </c>
      <c r="C173" s="6" t="s">
        <v>237</v>
      </c>
      <c r="D173" s="5" t="s">
        <v>235</v>
      </c>
    </row>
    <row r="174" customFormat="false" ht="15.6" hidden="false" customHeight="false" outlineLevel="0" collapsed="false">
      <c r="A174" s="1" t="s">
        <v>238</v>
      </c>
      <c r="C174" s="6" t="s">
        <v>237</v>
      </c>
      <c r="D174" s="5" t="s">
        <v>235</v>
      </c>
    </row>
    <row r="175" customFormat="false" ht="15.6" hidden="false" customHeight="false" outlineLevel="0" collapsed="false">
      <c r="A175" s="1" t="s">
        <v>239</v>
      </c>
      <c r="C175" s="5" t="s">
        <v>240</v>
      </c>
      <c r="D175" s="5" t="s">
        <v>241</v>
      </c>
    </row>
    <row r="176" customFormat="false" ht="15.6" hidden="false" customHeight="false" outlineLevel="0" collapsed="false">
      <c r="A176" s="1" t="s">
        <v>242</v>
      </c>
      <c r="C176" s="5" t="s">
        <v>243</v>
      </c>
      <c r="D176" s="5" t="s">
        <v>244</v>
      </c>
    </row>
    <row r="177" customFormat="false" ht="15.6" hidden="false" customHeight="false" outlineLevel="0" collapsed="false">
      <c r="A177" s="5" t="s">
        <v>245</v>
      </c>
      <c r="B177" s="2" t="s">
        <v>246</v>
      </c>
      <c r="C177" s="5" t="s">
        <v>247</v>
      </c>
      <c r="D177" s="5" t="s">
        <v>244</v>
      </c>
    </row>
    <row r="178" customFormat="false" ht="15.6" hidden="false" customHeight="false" outlineLevel="0" collapsed="false">
      <c r="A178" s="1" t="s">
        <v>248</v>
      </c>
      <c r="B178" s="2" t="s">
        <v>249</v>
      </c>
      <c r="C178" s="5" t="s">
        <v>250</v>
      </c>
      <c r="D178" s="5" t="s">
        <v>251</v>
      </c>
    </row>
    <row r="179" customFormat="false" ht="15.6" hidden="false" customHeight="false" outlineLevel="0" collapsed="false">
      <c r="A179" s="1" t="s">
        <v>252</v>
      </c>
      <c r="C179" s="5" t="s">
        <v>253</v>
      </c>
      <c r="D179" s="5" t="s">
        <v>251</v>
      </c>
    </row>
    <row r="180" customFormat="false" ht="15.6" hidden="false" customHeight="false" outlineLevel="0" collapsed="false">
      <c r="A180" s="1" t="s">
        <v>254</v>
      </c>
      <c r="C180" s="5" t="s">
        <v>255</v>
      </c>
      <c r="D180" s="5" t="s">
        <v>256</v>
      </c>
    </row>
    <row r="181" customFormat="false" ht="15.6" hidden="false" customHeight="false" outlineLevel="0" collapsed="false">
      <c r="A181" s="1" t="s">
        <v>257</v>
      </c>
      <c r="C181" s="5" t="s">
        <v>255</v>
      </c>
      <c r="D181" s="5" t="s">
        <v>256</v>
      </c>
    </row>
    <row r="182" customFormat="false" ht="15.6" hidden="false" customHeight="false" outlineLevel="0" collapsed="false">
      <c r="A182" s="1" t="s">
        <v>258</v>
      </c>
      <c r="C182" s="5" t="s">
        <v>255</v>
      </c>
      <c r="D182" s="5" t="s">
        <v>256</v>
      </c>
    </row>
    <row r="183" customFormat="false" ht="15.6" hidden="false" customHeight="false" outlineLevel="0" collapsed="false">
      <c r="A183" s="1" t="s">
        <v>259</v>
      </c>
      <c r="C183" s="5" t="s">
        <v>255</v>
      </c>
      <c r="D183" s="5" t="s">
        <v>256</v>
      </c>
    </row>
    <row r="184" customFormat="false" ht="15.6" hidden="false" customHeight="false" outlineLevel="0" collapsed="false">
      <c r="A184" s="1" t="s">
        <v>260</v>
      </c>
      <c r="C184" s="5" t="s">
        <v>255</v>
      </c>
      <c r="D184" s="5" t="s">
        <v>256</v>
      </c>
    </row>
    <row r="185" customFormat="false" ht="15.6" hidden="false" customHeight="false" outlineLevel="0" collapsed="false">
      <c r="A185" s="1" t="s">
        <v>261</v>
      </c>
      <c r="C185" s="5" t="s">
        <v>255</v>
      </c>
      <c r="D185" s="5" t="s">
        <v>256</v>
      </c>
    </row>
    <row r="186" customFormat="false" ht="15.6" hidden="false" customHeight="false" outlineLevel="0" collapsed="false">
      <c r="A186" s="1" t="s">
        <v>262</v>
      </c>
      <c r="C186" s="5" t="s">
        <v>263</v>
      </c>
      <c r="D186" s="5" t="s">
        <v>264</v>
      </c>
    </row>
    <row r="187" customFormat="false" ht="15.6" hidden="false" customHeight="false" outlineLevel="0" collapsed="false">
      <c r="A187" s="1" t="s">
        <v>265</v>
      </c>
      <c r="C187" s="5" t="s">
        <v>263</v>
      </c>
      <c r="D187" s="5" t="s">
        <v>264</v>
      </c>
    </row>
    <row r="188" customFormat="false" ht="15.6" hidden="false" customHeight="false" outlineLevel="0" collapsed="false">
      <c r="A188" s="1" t="s">
        <v>266</v>
      </c>
      <c r="C188" s="5" t="s">
        <v>263</v>
      </c>
      <c r="D188" s="5" t="s">
        <v>264</v>
      </c>
    </row>
    <row r="189" customFormat="false" ht="15.6" hidden="false" customHeight="false" outlineLevel="0" collapsed="false">
      <c r="A189" s="1" t="s">
        <v>267</v>
      </c>
      <c r="C189" s="5" t="s">
        <v>263</v>
      </c>
      <c r="D189" s="5" t="s">
        <v>264</v>
      </c>
    </row>
    <row r="190" customFormat="false" ht="15.6" hidden="false" customHeight="false" outlineLevel="0" collapsed="false">
      <c r="A190" s="1" t="s">
        <v>268</v>
      </c>
      <c r="C190" s="5" t="s">
        <v>263</v>
      </c>
      <c r="D190" s="5" t="s">
        <v>264</v>
      </c>
    </row>
    <row r="191" customFormat="false" ht="15.6" hidden="false" customHeight="false" outlineLevel="0" collapsed="false">
      <c r="A191" s="1" t="s">
        <v>269</v>
      </c>
      <c r="C191" s="5" t="s">
        <v>263</v>
      </c>
      <c r="D191" s="5" t="s">
        <v>264</v>
      </c>
    </row>
    <row r="192" customFormat="false" ht="15.6" hidden="false" customHeight="false" outlineLevel="0" collapsed="false">
      <c r="A192" s="1" t="s">
        <v>270</v>
      </c>
      <c r="C192" s="5" t="s">
        <v>263</v>
      </c>
      <c r="D192" s="5" t="s">
        <v>264</v>
      </c>
    </row>
    <row r="193" customFormat="false" ht="15.6" hidden="false" customHeight="false" outlineLevel="0" collapsed="false">
      <c r="A193" s="1" t="s">
        <v>271</v>
      </c>
      <c r="C193" s="5" t="s">
        <v>263</v>
      </c>
      <c r="D193" s="5" t="s">
        <v>264</v>
      </c>
    </row>
    <row r="194" customFormat="false" ht="15.6" hidden="false" customHeight="false" outlineLevel="0" collapsed="false">
      <c r="A194" s="1" t="s">
        <v>272</v>
      </c>
      <c r="C194" s="5" t="s">
        <v>263</v>
      </c>
      <c r="D194" s="5" t="s">
        <v>264</v>
      </c>
    </row>
    <row r="195" customFormat="false" ht="15.6" hidden="false" customHeight="false" outlineLevel="0" collapsed="false">
      <c r="A195" s="1" t="s">
        <v>273</v>
      </c>
      <c r="C195" s="5" t="s">
        <v>263</v>
      </c>
      <c r="D195" s="5" t="s">
        <v>264</v>
      </c>
    </row>
    <row r="196" customFormat="false" ht="15.6" hidden="false" customHeight="false" outlineLevel="0" collapsed="false">
      <c r="A196" s="1" t="s">
        <v>274</v>
      </c>
      <c r="C196" s="5" t="s">
        <v>263</v>
      </c>
      <c r="D196" s="5" t="s">
        <v>264</v>
      </c>
    </row>
    <row r="197" customFormat="false" ht="15.6" hidden="false" customHeight="false" outlineLevel="0" collapsed="false">
      <c r="A197" s="1" t="s">
        <v>275</v>
      </c>
      <c r="C197" s="5" t="s">
        <v>263</v>
      </c>
      <c r="D197" s="5" t="s">
        <v>264</v>
      </c>
    </row>
    <row r="198" customFormat="false" ht="15.6" hidden="false" customHeight="false" outlineLevel="0" collapsed="false">
      <c r="A198" s="1" t="s">
        <v>276</v>
      </c>
      <c r="C198" s="5" t="s">
        <v>263</v>
      </c>
      <c r="D198" s="5" t="s">
        <v>264</v>
      </c>
    </row>
    <row r="199" customFormat="false" ht="15.6" hidden="false" customHeight="false" outlineLevel="0" collapsed="false">
      <c r="A199" s="1" t="s">
        <v>277</v>
      </c>
      <c r="C199" s="5" t="s">
        <v>263</v>
      </c>
      <c r="D199" s="5" t="s">
        <v>264</v>
      </c>
    </row>
    <row r="200" customFormat="false" ht="15.6" hidden="false" customHeight="false" outlineLevel="0" collapsed="false">
      <c r="A200" s="1" t="s">
        <v>278</v>
      </c>
      <c r="C200" s="5" t="s">
        <v>263</v>
      </c>
      <c r="D200" s="5" t="s">
        <v>264</v>
      </c>
    </row>
    <row r="201" customFormat="false" ht="15.6" hidden="false" customHeight="false" outlineLevel="0" collapsed="false">
      <c r="A201" s="1" t="s">
        <v>279</v>
      </c>
      <c r="C201" s="5" t="s">
        <v>263</v>
      </c>
      <c r="D201" s="5" t="s">
        <v>264</v>
      </c>
    </row>
    <row r="202" customFormat="false" ht="15.6" hidden="false" customHeight="false" outlineLevel="0" collapsed="false">
      <c r="A202" s="1" t="s">
        <v>280</v>
      </c>
      <c r="C202" s="5" t="s">
        <v>263</v>
      </c>
      <c r="D202" s="5" t="s">
        <v>264</v>
      </c>
    </row>
    <row r="203" customFormat="false" ht="15.6" hidden="false" customHeight="false" outlineLevel="0" collapsed="false">
      <c r="A203" s="1" t="s">
        <v>281</v>
      </c>
      <c r="C203" s="5" t="s">
        <v>263</v>
      </c>
      <c r="D203" s="5" t="s">
        <v>264</v>
      </c>
    </row>
    <row r="204" customFormat="false" ht="15.6" hidden="false" customHeight="false" outlineLevel="0" collapsed="false">
      <c r="A204" s="1" t="s">
        <v>282</v>
      </c>
      <c r="C204" s="5" t="s">
        <v>263</v>
      </c>
      <c r="D204" s="5" t="s">
        <v>264</v>
      </c>
    </row>
    <row r="205" customFormat="false" ht="15.6" hidden="false" customHeight="false" outlineLevel="0" collapsed="false">
      <c r="A205" s="1" t="s">
        <v>283</v>
      </c>
      <c r="C205" s="5" t="s">
        <v>263</v>
      </c>
      <c r="D205" s="5" t="s">
        <v>264</v>
      </c>
    </row>
    <row r="206" customFormat="false" ht="15.6" hidden="false" customHeight="false" outlineLevel="0" collapsed="false">
      <c r="A206" s="1" t="s">
        <v>284</v>
      </c>
      <c r="C206" s="5" t="s">
        <v>285</v>
      </c>
      <c r="D206" s="5" t="s">
        <v>286</v>
      </c>
    </row>
    <row r="207" customFormat="false" ht="15.6" hidden="false" customHeight="false" outlineLevel="0" collapsed="false">
      <c r="A207" s="1" t="s">
        <v>287</v>
      </c>
      <c r="C207" s="5" t="s">
        <v>288</v>
      </c>
      <c r="D207" s="5" t="s">
        <v>286</v>
      </c>
    </row>
    <row r="208" customFormat="false" ht="15.6" hidden="false" customHeight="false" outlineLevel="0" collapsed="false">
      <c r="A208" s="1" t="s">
        <v>289</v>
      </c>
      <c r="C208" s="5" t="s">
        <v>288</v>
      </c>
      <c r="D208" s="5" t="s">
        <v>286</v>
      </c>
    </row>
    <row r="209" customFormat="false" ht="15.6" hidden="false" customHeight="false" outlineLevel="0" collapsed="false">
      <c r="A209" s="1" t="s">
        <v>290</v>
      </c>
      <c r="C209" s="5" t="s">
        <v>291</v>
      </c>
      <c r="D209" s="5" t="s">
        <v>286</v>
      </c>
    </row>
    <row r="210" customFormat="false" ht="15.6" hidden="false" customHeight="false" outlineLevel="0" collapsed="false">
      <c r="A210" s="1" t="s">
        <v>292</v>
      </c>
      <c r="C210" s="5" t="s">
        <v>293</v>
      </c>
      <c r="D210" s="5" t="s">
        <v>286</v>
      </c>
    </row>
    <row r="211" customFormat="false" ht="15.6" hidden="false" customHeight="false" outlineLevel="0" collapsed="false">
      <c r="A211" s="1" t="s">
        <v>294</v>
      </c>
      <c r="C211" s="5" t="s">
        <v>293</v>
      </c>
      <c r="D211" s="5" t="s">
        <v>286</v>
      </c>
    </row>
    <row r="212" customFormat="false" ht="15.6" hidden="false" customHeight="false" outlineLevel="0" collapsed="false">
      <c r="A212" s="1" t="s">
        <v>295</v>
      </c>
      <c r="C212" s="5" t="s">
        <v>296</v>
      </c>
      <c r="D212" s="5" t="s">
        <v>286</v>
      </c>
    </row>
    <row r="213" customFormat="false" ht="15.6" hidden="false" customHeight="false" outlineLevel="0" collapsed="false">
      <c r="A213" s="1" t="s">
        <v>297</v>
      </c>
      <c r="C213" s="5" t="s">
        <v>298</v>
      </c>
      <c r="D213" s="5" t="s">
        <v>286</v>
      </c>
    </row>
    <row r="214" customFormat="false" ht="15.6" hidden="false" customHeight="false" outlineLevel="0" collapsed="false">
      <c r="A214" s="1" t="s">
        <v>299</v>
      </c>
      <c r="C214" s="5" t="s">
        <v>300</v>
      </c>
      <c r="D214" s="5" t="s">
        <v>286</v>
      </c>
    </row>
    <row r="215" customFormat="false" ht="15.6" hidden="false" customHeight="false" outlineLevel="0" collapsed="false">
      <c r="A215" s="1" t="s">
        <v>301</v>
      </c>
      <c r="C215" s="5" t="s">
        <v>302</v>
      </c>
      <c r="D215" s="5" t="s">
        <v>286</v>
      </c>
    </row>
    <row r="216" customFormat="false" ht="31.2" hidden="false" customHeight="false" outlineLevel="0" collapsed="false">
      <c r="A216" s="1" t="s">
        <v>303</v>
      </c>
      <c r="C216" s="7" t="s">
        <v>293</v>
      </c>
      <c r="D216" s="5" t="s">
        <v>286</v>
      </c>
    </row>
    <row r="217" customFormat="false" ht="31.2" hidden="false" customHeight="false" outlineLevel="0" collapsed="false">
      <c r="A217" s="1" t="s">
        <v>304</v>
      </c>
      <c r="C217" s="7" t="s">
        <v>293</v>
      </c>
      <c r="D217" s="5" t="s">
        <v>286</v>
      </c>
    </row>
    <row r="218" customFormat="false" ht="15.6" hidden="false" customHeight="false" outlineLevel="0" collapsed="false">
      <c r="A218" s="1" t="s">
        <v>305</v>
      </c>
      <c r="C218" s="5" t="s">
        <v>288</v>
      </c>
      <c r="D218" s="5" t="s">
        <v>286</v>
      </c>
    </row>
    <row r="219" customFormat="false" ht="15.6" hidden="false" customHeight="false" outlineLevel="0" collapsed="false">
      <c r="A219" s="1" t="s">
        <v>306</v>
      </c>
      <c r="C219" s="5" t="s">
        <v>307</v>
      </c>
      <c r="D219" s="5" t="s">
        <v>286</v>
      </c>
    </row>
    <row r="220" customFormat="false" ht="15.6" hidden="false" customHeight="false" outlineLevel="0" collapsed="false">
      <c r="A220" s="1" t="s">
        <v>308</v>
      </c>
      <c r="C220" s="5" t="s">
        <v>307</v>
      </c>
      <c r="D220" s="5" t="s">
        <v>286</v>
      </c>
    </row>
    <row r="221" customFormat="false" ht="15.6" hidden="false" customHeight="false" outlineLevel="0" collapsed="false">
      <c r="A221" s="1" t="s">
        <v>309</v>
      </c>
      <c r="C221" s="5" t="s">
        <v>307</v>
      </c>
      <c r="D221" s="5" t="s">
        <v>286</v>
      </c>
    </row>
    <row r="222" customFormat="false" ht="15.6" hidden="false" customHeight="false" outlineLevel="0" collapsed="false">
      <c r="A222" s="1" t="s">
        <v>310</v>
      </c>
      <c r="C222" s="5" t="s">
        <v>307</v>
      </c>
      <c r="D222" s="5" t="s">
        <v>286</v>
      </c>
    </row>
    <row r="223" customFormat="false" ht="15.6" hidden="false" customHeight="false" outlineLevel="0" collapsed="false">
      <c r="A223" s="1" t="s">
        <v>311</v>
      </c>
      <c r="C223" s="5" t="s">
        <v>307</v>
      </c>
      <c r="D223" s="5" t="s">
        <v>286</v>
      </c>
    </row>
    <row r="224" customFormat="false" ht="15.6" hidden="false" customHeight="false" outlineLevel="0" collapsed="false">
      <c r="A224" s="1" t="s">
        <v>312</v>
      </c>
      <c r="C224" s="5" t="s">
        <v>307</v>
      </c>
      <c r="D224" s="5" t="s">
        <v>286</v>
      </c>
    </row>
    <row r="225" customFormat="false" ht="15.6" hidden="false" customHeight="false" outlineLevel="0" collapsed="false">
      <c r="A225" s="1" t="s">
        <v>313</v>
      </c>
      <c r="C225" s="5" t="s">
        <v>307</v>
      </c>
      <c r="D225" s="5" t="s">
        <v>286</v>
      </c>
    </row>
    <row r="226" customFormat="false" ht="15.6" hidden="false" customHeight="false" outlineLevel="0" collapsed="false">
      <c r="A226" s="1" t="s">
        <v>314</v>
      </c>
      <c r="C226" s="5" t="s">
        <v>71</v>
      </c>
      <c r="D226" s="1" t="s">
        <v>315</v>
      </c>
    </row>
    <row r="227" customFormat="false" ht="15.6" hidden="false" customHeight="false" outlineLevel="0" collapsed="false">
      <c r="A227" s="1" t="s">
        <v>316</v>
      </c>
      <c r="C227" s="5" t="s">
        <v>71</v>
      </c>
      <c r="D227" s="1" t="s">
        <v>315</v>
      </c>
    </row>
    <row r="228" customFormat="false" ht="15.6" hidden="false" customHeight="false" outlineLevel="0" collapsed="false">
      <c r="A228" s="1" t="s">
        <v>317</v>
      </c>
      <c r="C228" s="5" t="s">
        <v>71</v>
      </c>
      <c r="D228" s="1" t="s">
        <v>315</v>
      </c>
    </row>
    <row r="229" customFormat="false" ht="15.6" hidden="false" customHeight="false" outlineLevel="0" collapsed="false">
      <c r="A229" s="1" t="s">
        <v>318</v>
      </c>
      <c r="C229" s="5" t="s">
        <v>71</v>
      </c>
      <c r="D229" s="1" t="s">
        <v>315</v>
      </c>
    </row>
    <row r="230" customFormat="false" ht="15.6" hidden="false" customHeight="false" outlineLevel="0" collapsed="false">
      <c r="A230" s="1" t="s">
        <v>319</v>
      </c>
      <c r="C230" s="5" t="s">
        <v>320</v>
      </c>
      <c r="D230" s="5" t="s">
        <v>321</v>
      </c>
    </row>
    <row r="231" customFormat="false" ht="15.6" hidden="false" customHeight="false" outlineLevel="0" collapsed="false">
      <c r="A231" s="1" t="s">
        <v>322</v>
      </c>
      <c r="C231" s="5" t="s">
        <v>323</v>
      </c>
      <c r="D231" s="5" t="s">
        <v>324</v>
      </c>
    </row>
    <row r="232" customFormat="false" ht="15.6" hidden="false" customHeight="false" outlineLevel="0" collapsed="false">
      <c r="A232" s="1" t="s">
        <v>325</v>
      </c>
      <c r="C232" s="5" t="s">
        <v>326</v>
      </c>
      <c r="D232" s="5" t="s">
        <v>327</v>
      </c>
    </row>
    <row r="233" customFormat="false" ht="15.6" hidden="false" customHeight="false" outlineLevel="0" collapsed="false">
      <c r="A233" s="1" t="s">
        <v>328</v>
      </c>
      <c r="C233" s="5" t="s">
        <v>326</v>
      </c>
      <c r="D233" s="5" t="s">
        <v>327</v>
      </c>
    </row>
    <row r="234" customFormat="false" ht="15.6" hidden="false" customHeight="false" outlineLevel="0" collapsed="false">
      <c r="A234" s="1" t="s">
        <v>329</v>
      </c>
      <c r="C234" s="5" t="s">
        <v>326</v>
      </c>
      <c r="D234" s="5" t="s">
        <v>327</v>
      </c>
    </row>
    <row r="235" customFormat="false" ht="15.6" hidden="false" customHeight="false" outlineLevel="0" collapsed="false">
      <c r="A235" s="1" t="s">
        <v>330</v>
      </c>
      <c r="C235" s="5" t="s">
        <v>326</v>
      </c>
      <c r="D235" s="5" t="s">
        <v>327</v>
      </c>
    </row>
    <row r="236" customFormat="false" ht="15.6" hidden="false" customHeight="false" outlineLevel="0" collapsed="false">
      <c r="A236" s="1" t="s">
        <v>331</v>
      </c>
      <c r="C236" s="5" t="s">
        <v>326</v>
      </c>
      <c r="D236" s="5" t="s">
        <v>327</v>
      </c>
    </row>
    <row r="237" customFormat="false" ht="15.6" hidden="false" customHeight="false" outlineLevel="0" collapsed="false">
      <c r="A237" s="1" t="s">
        <v>332</v>
      </c>
      <c r="C237" s="5" t="s">
        <v>326</v>
      </c>
      <c r="D237" s="5" t="s">
        <v>327</v>
      </c>
    </row>
    <row r="238" customFormat="false" ht="15.6" hidden="false" customHeight="false" outlineLevel="0" collapsed="false">
      <c r="A238" s="1" t="s">
        <v>333</v>
      </c>
      <c r="C238" s="5" t="s">
        <v>326</v>
      </c>
      <c r="D238" s="5" t="s">
        <v>327</v>
      </c>
    </row>
    <row r="239" customFormat="false" ht="15.6" hidden="false" customHeight="false" outlineLevel="0" collapsed="false">
      <c r="A239" s="1" t="s">
        <v>334</v>
      </c>
      <c r="C239" s="5" t="s">
        <v>326</v>
      </c>
      <c r="D239" s="5" t="s">
        <v>327</v>
      </c>
    </row>
    <row r="240" customFormat="false" ht="15.6" hidden="false" customHeight="false" outlineLevel="0" collapsed="false">
      <c r="A240" s="1" t="s">
        <v>335</v>
      </c>
      <c r="C240" s="5" t="s">
        <v>326</v>
      </c>
      <c r="D240" s="5" t="s">
        <v>327</v>
      </c>
    </row>
    <row r="241" customFormat="false" ht="15.6" hidden="false" customHeight="false" outlineLevel="0" collapsed="false">
      <c r="A241" s="1" t="s">
        <v>336</v>
      </c>
      <c r="C241" s="5" t="s">
        <v>326</v>
      </c>
      <c r="D241" s="5" t="s">
        <v>327</v>
      </c>
    </row>
    <row r="242" customFormat="false" ht="15.6" hidden="false" customHeight="false" outlineLevel="0" collapsed="false">
      <c r="A242" s="1" t="s">
        <v>337</v>
      </c>
      <c r="C242" s="5" t="s">
        <v>338</v>
      </c>
      <c r="D242" s="5" t="s">
        <v>286</v>
      </c>
    </row>
    <row r="243" customFormat="false" ht="15.6" hidden="false" customHeight="false" outlineLevel="0" collapsed="false">
      <c r="A243" s="1" t="s">
        <v>339</v>
      </c>
      <c r="C243" s="5" t="s">
        <v>340</v>
      </c>
      <c r="D243" s="5" t="s">
        <v>286</v>
      </c>
    </row>
    <row r="244" customFormat="false" ht="15.6" hidden="false" customHeight="false" outlineLevel="0" collapsed="false">
      <c r="A244" s="1" t="s">
        <v>341</v>
      </c>
      <c r="C244" s="5" t="s">
        <v>296</v>
      </c>
      <c r="D244" s="5" t="s">
        <v>286</v>
      </c>
    </row>
    <row r="245" customFormat="false" ht="15.6" hidden="false" customHeight="false" outlineLevel="0" collapsed="false">
      <c r="A245" s="1" t="s">
        <v>342</v>
      </c>
      <c r="C245" s="1" t="s">
        <v>343</v>
      </c>
      <c r="D245" s="5" t="s">
        <v>286</v>
      </c>
    </row>
    <row r="246" customFormat="false" ht="15.6" hidden="false" customHeight="false" outlineLevel="0" collapsed="false">
      <c r="A246" s="1" t="s">
        <v>344</v>
      </c>
      <c r="C246" s="1" t="s">
        <v>343</v>
      </c>
      <c r="D246" s="5" t="s">
        <v>286</v>
      </c>
    </row>
    <row r="247" customFormat="false" ht="15.6" hidden="false" customHeight="false" outlineLevel="0" collapsed="false">
      <c r="A247" s="1" t="s">
        <v>345</v>
      </c>
      <c r="C247" s="5" t="s">
        <v>346</v>
      </c>
      <c r="D247" s="5" t="s">
        <v>244</v>
      </c>
    </row>
    <row r="248" customFormat="false" ht="15.6" hidden="false" customHeight="false" outlineLevel="0" collapsed="false">
      <c r="A248" s="1" t="s">
        <v>347</v>
      </c>
      <c r="C248" s="5" t="s">
        <v>348</v>
      </c>
      <c r="D248" s="5" t="s">
        <v>349</v>
      </c>
    </row>
    <row r="249" customFormat="false" ht="15.6" hidden="false" customHeight="false" outlineLevel="0" collapsed="false">
      <c r="A249" s="1" t="s">
        <v>350</v>
      </c>
      <c r="C249" s="5" t="s">
        <v>348</v>
      </c>
      <c r="D249" s="5" t="s">
        <v>349</v>
      </c>
    </row>
    <row r="250" customFormat="false" ht="15.6" hidden="false" customHeight="false" outlineLevel="0" collapsed="false">
      <c r="A250" s="1" t="s">
        <v>351</v>
      </c>
      <c r="C250" s="5" t="s">
        <v>348</v>
      </c>
      <c r="D250" s="5" t="s">
        <v>349</v>
      </c>
    </row>
    <row r="251" customFormat="false" ht="15.6" hidden="false" customHeight="false" outlineLevel="0" collapsed="false">
      <c r="A251" s="1" t="s">
        <v>352</v>
      </c>
      <c r="C251" s="5" t="s">
        <v>348</v>
      </c>
      <c r="D251" s="5" t="s">
        <v>349</v>
      </c>
    </row>
    <row r="252" customFormat="false" ht="15.6" hidden="false" customHeight="false" outlineLevel="0" collapsed="false">
      <c r="A252" s="1" t="s">
        <v>353</v>
      </c>
      <c r="C252" s="5" t="s">
        <v>348</v>
      </c>
      <c r="D252" s="5" t="s">
        <v>349</v>
      </c>
    </row>
    <row r="253" customFormat="false" ht="15.6" hidden="false" customHeight="false" outlineLevel="0" collapsed="false">
      <c r="A253" s="1" t="s">
        <v>354</v>
      </c>
      <c r="C253" s="5" t="s">
        <v>355</v>
      </c>
      <c r="D253" s="5" t="s">
        <v>356</v>
      </c>
    </row>
    <row r="254" customFormat="false" ht="15.6" hidden="false" customHeight="false" outlineLevel="0" collapsed="false">
      <c r="A254" s="1" t="s">
        <v>357</v>
      </c>
      <c r="C254" s="5" t="s">
        <v>355</v>
      </c>
      <c r="D254" s="5" t="s">
        <v>356</v>
      </c>
    </row>
    <row r="255" customFormat="false" ht="15.6" hidden="false" customHeight="false" outlineLevel="0" collapsed="false">
      <c r="A255" s="1" t="s">
        <v>358</v>
      </c>
      <c r="C255" s="5" t="s">
        <v>355</v>
      </c>
      <c r="D255" s="5" t="s">
        <v>356</v>
      </c>
    </row>
    <row r="256" customFormat="false" ht="15.6" hidden="false" customHeight="false" outlineLevel="0" collapsed="false">
      <c r="A256" s="1" t="s">
        <v>359</v>
      </c>
      <c r="C256" s="5" t="s">
        <v>355</v>
      </c>
      <c r="D256" s="5" t="s">
        <v>356</v>
      </c>
    </row>
    <row r="257" customFormat="false" ht="15.6" hidden="false" customHeight="false" outlineLevel="0" collapsed="false">
      <c r="A257" s="1" t="s">
        <v>360</v>
      </c>
      <c r="C257" s="5" t="s">
        <v>355</v>
      </c>
      <c r="D257" s="5" t="s">
        <v>356</v>
      </c>
    </row>
    <row r="258" customFormat="false" ht="15.6" hidden="false" customHeight="false" outlineLevel="0" collapsed="false">
      <c r="A258" s="1" t="s">
        <v>361</v>
      </c>
      <c r="C258" s="5" t="s">
        <v>37</v>
      </c>
      <c r="D258" s="5" t="s">
        <v>356</v>
      </c>
    </row>
    <row r="259" customFormat="false" ht="15.6" hidden="false" customHeight="false" outlineLevel="0" collapsed="false">
      <c r="A259" s="1" t="s">
        <v>362</v>
      </c>
      <c r="C259" s="5" t="s">
        <v>37</v>
      </c>
      <c r="D259" s="5" t="s">
        <v>356</v>
      </c>
    </row>
    <row r="260" customFormat="false" ht="15.6" hidden="false" customHeight="false" outlineLevel="0" collapsed="false">
      <c r="A260" s="1" t="s">
        <v>363</v>
      </c>
      <c r="C260" s="5" t="s">
        <v>37</v>
      </c>
      <c r="D260" s="5" t="s">
        <v>356</v>
      </c>
    </row>
    <row r="261" customFormat="false" ht="15.6" hidden="false" customHeight="false" outlineLevel="0" collapsed="false">
      <c r="A261" s="1" t="s">
        <v>364</v>
      </c>
      <c r="C261" s="5" t="s">
        <v>37</v>
      </c>
      <c r="D261" s="5" t="s">
        <v>356</v>
      </c>
    </row>
    <row r="262" customFormat="false" ht="15.6" hidden="false" customHeight="false" outlineLevel="0" collapsed="false">
      <c r="A262" s="1" t="s">
        <v>365</v>
      </c>
      <c r="C262" s="5" t="s">
        <v>37</v>
      </c>
      <c r="D262" s="5" t="s">
        <v>356</v>
      </c>
    </row>
    <row r="263" customFormat="false" ht="15.6" hidden="false" customHeight="false" outlineLevel="0" collapsed="false">
      <c r="A263" s="1" t="s">
        <v>366</v>
      </c>
      <c r="C263" s="5" t="s">
        <v>37</v>
      </c>
      <c r="D263" s="5" t="s">
        <v>356</v>
      </c>
    </row>
    <row r="264" customFormat="false" ht="15.6" hidden="false" customHeight="false" outlineLevel="0" collapsed="false">
      <c r="A264" s="1" t="s">
        <v>367</v>
      </c>
      <c r="C264" s="5" t="s">
        <v>37</v>
      </c>
      <c r="D264" s="5" t="s">
        <v>356</v>
      </c>
    </row>
    <row r="265" customFormat="false" ht="15.6" hidden="false" customHeight="false" outlineLevel="0" collapsed="false">
      <c r="A265" s="1" t="s">
        <v>368</v>
      </c>
      <c r="C265" s="5" t="s">
        <v>37</v>
      </c>
      <c r="D265" s="5" t="s">
        <v>356</v>
      </c>
    </row>
    <row r="266" customFormat="false" ht="15.6" hidden="false" customHeight="false" outlineLevel="0" collapsed="false">
      <c r="A266" s="1" t="s">
        <v>369</v>
      </c>
      <c r="C266" s="5" t="s">
        <v>370</v>
      </c>
      <c r="D266" s="5" t="s">
        <v>356</v>
      </c>
    </row>
    <row r="267" customFormat="false" ht="15.6" hidden="false" customHeight="false" outlineLevel="0" collapsed="false">
      <c r="A267" s="1" t="s">
        <v>371</v>
      </c>
      <c r="C267" s="5" t="s">
        <v>370</v>
      </c>
      <c r="D267" s="5" t="s">
        <v>356</v>
      </c>
    </row>
    <row r="268" customFormat="false" ht="15.6" hidden="false" customHeight="false" outlineLevel="0" collapsed="false">
      <c r="A268" s="1" t="s">
        <v>372</v>
      </c>
      <c r="C268" s="5" t="s">
        <v>370</v>
      </c>
      <c r="D268" s="5" t="s">
        <v>356</v>
      </c>
    </row>
    <row r="269" customFormat="false" ht="15.6" hidden="false" customHeight="false" outlineLevel="0" collapsed="false">
      <c r="A269" s="1" t="s">
        <v>373</v>
      </c>
      <c r="C269" s="5" t="s">
        <v>370</v>
      </c>
      <c r="D269" s="5" t="s">
        <v>356</v>
      </c>
    </row>
    <row r="270" customFormat="false" ht="15.6" hidden="false" customHeight="false" outlineLevel="0" collapsed="false">
      <c r="A270" s="1" t="s">
        <v>374</v>
      </c>
      <c r="C270" s="5" t="s">
        <v>370</v>
      </c>
      <c r="D270" s="5" t="s">
        <v>356</v>
      </c>
    </row>
    <row r="271" customFormat="false" ht="15.6" hidden="false" customHeight="false" outlineLevel="0" collapsed="false">
      <c r="A271" s="1" t="s">
        <v>375</v>
      </c>
      <c r="C271" s="5" t="s">
        <v>370</v>
      </c>
      <c r="D271" s="5" t="s">
        <v>356</v>
      </c>
    </row>
    <row r="272" customFormat="false" ht="15.6" hidden="false" customHeight="false" outlineLevel="0" collapsed="false">
      <c r="A272" s="1" t="s">
        <v>376</v>
      </c>
      <c r="C272" s="5" t="s">
        <v>377</v>
      </c>
      <c r="D272" s="5" t="s">
        <v>356</v>
      </c>
    </row>
    <row r="273" customFormat="false" ht="15.6" hidden="false" customHeight="false" outlineLevel="0" collapsed="false">
      <c r="A273" s="1" t="s">
        <v>378</v>
      </c>
      <c r="C273" s="5" t="s">
        <v>377</v>
      </c>
      <c r="D273" s="5" t="s">
        <v>356</v>
      </c>
    </row>
    <row r="274" customFormat="false" ht="15.6" hidden="false" customHeight="false" outlineLevel="0" collapsed="false">
      <c r="A274" s="1" t="s">
        <v>379</v>
      </c>
      <c r="C274" s="5" t="s">
        <v>377</v>
      </c>
      <c r="D274" s="5" t="s">
        <v>356</v>
      </c>
    </row>
    <row r="275" customFormat="false" ht="15.6" hidden="false" customHeight="false" outlineLevel="0" collapsed="false">
      <c r="A275" s="1" t="s">
        <v>380</v>
      </c>
      <c r="C275" s="5" t="s">
        <v>377</v>
      </c>
      <c r="D275" s="5" t="s">
        <v>356</v>
      </c>
    </row>
    <row r="276" customFormat="false" ht="15.6" hidden="false" customHeight="false" outlineLevel="0" collapsed="false">
      <c r="A276" s="1" t="s">
        <v>381</v>
      </c>
      <c r="C276" s="5" t="s">
        <v>377</v>
      </c>
      <c r="D276" s="5" t="s">
        <v>356</v>
      </c>
    </row>
    <row r="277" customFormat="false" ht="15.6" hidden="false" customHeight="false" outlineLevel="0" collapsed="false">
      <c r="A277" s="1" t="s">
        <v>382</v>
      </c>
      <c r="C277" s="5" t="s">
        <v>377</v>
      </c>
      <c r="D277" s="5" t="s">
        <v>356</v>
      </c>
    </row>
    <row r="278" customFormat="false" ht="15.6" hidden="false" customHeight="false" outlineLevel="0" collapsed="false">
      <c r="A278" s="1" t="s">
        <v>383</v>
      </c>
      <c r="C278" s="5" t="s">
        <v>377</v>
      </c>
      <c r="D278" s="5" t="s">
        <v>356</v>
      </c>
    </row>
    <row r="279" customFormat="false" ht="15.6" hidden="false" customHeight="false" outlineLevel="0" collapsed="false">
      <c r="A279" s="1" t="s">
        <v>384</v>
      </c>
      <c r="C279" s="5" t="s">
        <v>385</v>
      </c>
      <c r="D279" s="5" t="s">
        <v>356</v>
      </c>
    </row>
    <row r="280" customFormat="false" ht="15.6" hidden="false" customHeight="false" outlineLevel="0" collapsed="false">
      <c r="A280" s="1" t="s">
        <v>386</v>
      </c>
      <c r="C280" s="5" t="s">
        <v>385</v>
      </c>
      <c r="D280" s="5" t="s">
        <v>356</v>
      </c>
    </row>
    <row r="281" customFormat="false" ht="15.6" hidden="false" customHeight="false" outlineLevel="0" collapsed="false">
      <c r="A281" s="1" t="s">
        <v>387</v>
      </c>
      <c r="C281" s="5" t="s">
        <v>385</v>
      </c>
      <c r="D281" s="5" t="s">
        <v>356</v>
      </c>
    </row>
    <row r="282" customFormat="false" ht="15.6" hidden="false" customHeight="false" outlineLevel="0" collapsed="false">
      <c r="A282" s="1" t="s">
        <v>388</v>
      </c>
      <c r="C282" s="5" t="s">
        <v>385</v>
      </c>
      <c r="D282" s="5" t="s">
        <v>356</v>
      </c>
    </row>
    <row r="283" customFormat="false" ht="15.6" hidden="false" customHeight="false" outlineLevel="0" collapsed="false">
      <c r="A283" s="1" t="s">
        <v>389</v>
      </c>
      <c r="C283" s="5" t="s">
        <v>385</v>
      </c>
      <c r="D283" s="5" t="s">
        <v>356</v>
      </c>
    </row>
    <row r="284" customFormat="false" ht="15.6" hidden="false" customHeight="false" outlineLevel="0" collapsed="false">
      <c r="A284" s="1" t="s">
        <v>390</v>
      </c>
      <c r="C284" s="5" t="s">
        <v>385</v>
      </c>
      <c r="D284" s="5" t="s">
        <v>356</v>
      </c>
    </row>
    <row r="285" customFormat="false" ht="15.6" hidden="false" customHeight="false" outlineLevel="0" collapsed="false">
      <c r="A285" s="1" t="s">
        <v>391</v>
      </c>
      <c r="C285" s="5" t="s">
        <v>392</v>
      </c>
      <c r="D285" s="5" t="s">
        <v>393</v>
      </c>
    </row>
    <row r="286" customFormat="false" ht="15.6" hidden="false" customHeight="false" outlineLevel="0" collapsed="false">
      <c r="A286" s="1" t="s">
        <v>394</v>
      </c>
      <c r="C286" s="5" t="s">
        <v>395</v>
      </c>
      <c r="D286" s="5" t="s">
        <v>393</v>
      </c>
    </row>
    <row r="287" customFormat="false" ht="15.6" hidden="false" customHeight="false" outlineLevel="0" collapsed="false">
      <c r="A287" s="1" t="s">
        <v>396</v>
      </c>
      <c r="C287" s="5" t="s">
        <v>397</v>
      </c>
      <c r="D287" s="5" t="s">
        <v>393</v>
      </c>
    </row>
    <row r="288" customFormat="false" ht="15.6" hidden="false" customHeight="false" outlineLevel="0" collapsed="false">
      <c r="A288" s="1" t="s">
        <v>398</v>
      </c>
      <c r="C288" s="5" t="s">
        <v>395</v>
      </c>
      <c r="D288" s="5" t="s">
        <v>393</v>
      </c>
    </row>
    <row r="289" customFormat="false" ht="15.6" hidden="false" customHeight="false" outlineLevel="0" collapsed="false">
      <c r="A289" s="1" t="s">
        <v>399</v>
      </c>
      <c r="C289" s="5" t="s">
        <v>400</v>
      </c>
      <c r="D289" s="5" t="s">
        <v>393</v>
      </c>
    </row>
    <row r="290" customFormat="false" ht="15.6" hidden="false" customHeight="false" outlineLevel="0" collapsed="false">
      <c r="A290" s="1" t="s">
        <v>401</v>
      </c>
      <c r="C290" s="5" t="s">
        <v>402</v>
      </c>
      <c r="D290" s="5" t="s">
        <v>393</v>
      </c>
    </row>
    <row r="291" customFormat="false" ht="15.6" hidden="false" customHeight="false" outlineLevel="0" collapsed="false">
      <c r="A291" s="1" t="s">
        <v>403</v>
      </c>
      <c r="C291" s="5" t="s">
        <v>404</v>
      </c>
      <c r="D291" s="5" t="s">
        <v>393</v>
      </c>
    </row>
    <row r="292" customFormat="false" ht="15.6" hidden="false" customHeight="false" outlineLevel="0" collapsed="false">
      <c r="A292" s="1" t="s">
        <v>405</v>
      </c>
      <c r="C292" s="5" t="s">
        <v>404</v>
      </c>
      <c r="D292" s="5" t="s">
        <v>393</v>
      </c>
    </row>
    <row r="293" customFormat="false" ht="15.6" hidden="false" customHeight="false" outlineLevel="0" collapsed="false">
      <c r="A293" s="1" t="s">
        <v>406</v>
      </c>
      <c r="B293" s="8" t="s">
        <v>407</v>
      </c>
      <c r="C293" s="5" t="s">
        <v>326</v>
      </c>
      <c r="D293" s="5" t="s">
        <v>327</v>
      </c>
    </row>
    <row r="294" customFormat="false" ht="15.6" hidden="false" customHeight="false" outlineLevel="0" collapsed="false">
      <c r="A294" s="1" t="s">
        <v>408</v>
      </c>
      <c r="B294" s="8"/>
      <c r="C294" s="5" t="s">
        <v>326</v>
      </c>
      <c r="D294" s="5" t="s">
        <v>327</v>
      </c>
    </row>
    <row r="295" customFormat="false" ht="15.6" hidden="false" customHeight="false" outlineLevel="0" collapsed="false">
      <c r="A295" s="1" t="s">
        <v>409</v>
      </c>
      <c r="B295" s="8"/>
      <c r="C295" s="5" t="s">
        <v>326</v>
      </c>
      <c r="D295" s="5" t="s">
        <v>327</v>
      </c>
    </row>
    <row r="296" customFormat="false" ht="15.6" hidden="false" customHeight="false" outlineLevel="0" collapsed="false">
      <c r="A296" s="1" t="s">
        <v>410</v>
      </c>
      <c r="B296" s="8"/>
      <c r="C296" s="5" t="s">
        <v>326</v>
      </c>
      <c r="D296" s="5" t="s">
        <v>327</v>
      </c>
    </row>
    <row r="297" customFormat="false" ht="15.6" hidden="false" customHeight="false" outlineLevel="0" collapsed="false">
      <c r="A297" s="1" t="s">
        <v>411</v>
      </c>
      <c r="B297" s="8"/>
      <c r="C297" s="5" t="s">
        <v>326</v>
      </c>
      <c r="D297" s="5" t="s">
        <v>327</v>
      </c>
    </row>
    <row r="298" customFormat="false" ht="15.6" hidden="false" customHeight="false" outlineLevel="0" collapsed="false">
      <c r="A298" s="1" t="s">
        <v>412</v>
      </c>
      <c r="B298" s="8"/>
      <c r="C298" s="5" t="s">
        <v>413</v>
      </c>
      <c r="D298" s="5" t="s">
        <v>414</v>
      </c>
    </row>
    <row r="299" customFormat="false" ht="15.6" hidden="false" customHeight="false" outlineLevel="0" collapsed="false">
      <c r="A299" s="1" t="s">
        <v>415</v>
      </c>
      <c r="B299" s="8"/>
      <c r="C299" s="5" t="s">
        <v>413</v>
      </c>
      <c r="D299" s="5" t="s">
        <v>414</v>
      </c>
    </row>
    <row r="300" customFormat="false" ht="15.6" hidden="false" customHeight="false" outlineLevel="0" collapsed="false">
      <c r="A300" s="1" t="s">
        <v>416</v>
      </c>
      <c r="B300" s="2" t="s">
        <v>417</v>
      </c>
      <c r="C300" s="5" t="s">
        <v>418</v>
      </c>
      <c r="D300" s="5" t="s">
        <v>419</v>
      </c>
    </row>
    <row r="301" customFormat="false" ht="15.6" hidden="false" customHeight="false" outlineLevel="0" collapsed="false">
      <c r="A301" s="1" t="s">
        <v>420</v>
      </c>
      <c r="C301" s="5" t="s">
        <v>418</v>
      </c>
      <c r="D301" s="5" t="s">
        <v>419</v>
      </c>
    </row>
    <row r="302" customFormat="false" ht="15.6" hidden="false" customHeight="false" outlineLevel="0" collapsed="false">
      <c r="A302" s="1" t="s">
        <v>421</v>
      </c>
      <c r="C302" s="5" t="s">
        <v>418</v>
      </c>
      <c r="D302" s="5" t="s">
        <v>419</v>
      </c>
    </row>
    <row r="303" customFormat="false" ht="15.6" hidden="false" customHeight="false" outlineLevel="0" collapsed="false">
      <c r="A303" s="1" t="s">
        <v>422</v>
      </c>
      <c r="C303" s="5" t="s">
        <v>418</v>
      </c>
      <c r="D303" s="5" t="s">
        <v>419</v>
      </c>
    </row>
    <row r="304" customFormat="false" ht="15.6" hidden="false" customHeight="false" outlineLevel="0" collapsed="false">
      <c r="A304" s="1" t="s">
        <v>423</v>
      </c>
      <c r="C304" s="5" t="s">
        <v>88</v>
      </c>
      <c r="D304" s="5" t="s">
        <v>424</v>
      </c>
    </row>
    <row r="305" customFormat="false" ht="15.6" hidden="false" customHeight="false" outlineLevel="0" collapsed="false">
      <c r="A305" s="1" t="s">
        <v>425</v>
      </c>
      <c r="C305" s="5" t="s">
        <v>88</v>
      </c>
      <c r="D305" s="5" t="s">
        <v>424</v>
      </c>
    </row>
    <row r="306" customFormat="false" ht="15.6" hidden="false" customHeight="false" outlineLevel="0" collapsed="false">
      <c r="A306" s="1" t="s">
        <v>426</v>
      </c>
      <c r="C306" s="1" t="s">
        <v>427</v>
      </c>
      <c r="D306" s="5" t="s">
        <v>428</v>
      </c>
    </row>
    <row r="307" customFormat="false" ht="15.6" hidden="false" customHeight="false" outlineLevel="0" collapsed="false">
      <c r="A307" s="1" t="s">
        <v>429</v>
      </c>
      <c r="C307" s="1" t="s">
        <v>427</v>
      </c>
      <c r="D307" s="5" t="s">
        <v>428</v>
      </c>
    </row>
    <row r="308" customFormat="false" ht="15.6" hidden="false" customHeight="false" outlineLevel="0" collapsed="false">
      <c r="A308" s="1" t="s">
        <v>430</v>
      </c>
      <c r="C308" s="5" t="s">
        <v>431</v>
      </c>
      <c r="D308" s="5" t="s">
        <v>428</v>
      </c>
    </row>
    <row r="309" customFormat="false" ht="15.6" hidden="false" customHeight="false" outlineLevel="0" collapsed="false">
      <c r="A309" s="1" t="s">
        <v>432</v>
      </c>
      <c r="C309" s="1" t="s">
        <v>433</v>
      </c>
      <c r="D309" s="5" t="s">
        <v>428</v>
      </c>
    </row>
    <row r="310" customFormat="false" ht="15.6" hidden="false" customHeight="false" outlineLevel="0" collapsed="false">
      <c r="A310" s="1" t="s">
        <v>434</v>
      </c>
      <c r="C310" s="6" t="s">
        <v>435</v>
      </c>
      <c r="D310" s="1" t="s">
        <v>436</v>
      </c>
    </row>
    <row r="311" customFormat="false" ht="15.6" hidden="false" customHeight="false" outlineLevel="0" collapsed="false">
      <c r="A311" s="1" t="s">
        <v>437</v>
      </c>
      <c r="C311" s="6" t="s">
        <v>438</v>
      </c>
      <c r="D311" s="1" t="s">
        <v>436</v>
      </c>
    </row>
    <row r="312" customFormat="false" ht="15.6" hidden="false" customHeight="false" outlineLevel="0" collapsed="false">
      <c r="A312" s="1" t="s">
        <v>439</v>
      </c>
      <c r="C312" s="6" t="s">
        <v>438</v>
      </c>
      <c r="D312" s="1" t="s">
        <v>436</v>
      </c>
    </row>
    <row r="313" customFormat="false" ht="15.6" hidden="false" customHeight="false" outlineLevel="0" collapsed="false">
      <c r="A313" s="1" t="s">
        <v>440</v>
      </c>
      <c r="C313" s="6" t="s">
        <v>438</v>
      </c>
      <c r="D313" s="1" t="s">
        <v>436</v>
      </c>
    </row>
    <row r="314" customFormat="false" ht="15.6" hidden="false" customHeight="false" outlineLevel="0" collapsed="false">
      <c r="A314" s="1" t="s">
        <v>441</v>
      </c>
      <c r="C314" s="6" t="s">
        <v>438</v>
      </c>
      <c r="D314" s="1" t="s">
        <v>436</v>
      </c>
    </row>
    <row r="315" customFormat="false" ht="15.6" hidden="false" customHeight="false" outlineLevel="0" collapsed="false">
      <c r="A315" s="1" t="s">
        <v>442</v>
      </c>
      <c r="C315" s="6" t="s">
        <v>438</v>
      </c>
      <c r="D315" s="1" t="s">
        <v>436</v>
      </c>
    </row>
    <row r="316" customFormat="false" ht="15.6" hidden="false" customHeight="false" outlineLevel="0" collapsed="false">
      <c r="A316" s="1" t="s">
        <v>443</v>
      </c>
      <c r="C316" s="6" t="s">
        <v>435</v>
      </c>
      <c r="D316" s="1" t="s">
        <v>436</v>
      </c>
    </row>
    <row r="317" customFormat="false" ht="15.6" hidden="false" customHeight="false" outlineLevel="0" collapsed="false">
      <c r="A317" s="1" t="s">
        <v>444</v>
      </c>
      <c r="C317" s="5" t="s">
        <v>71</v>
      </c>
      <c r="D317" s="5" t="s">
        <v>232</v>
      </c>
    </row>
    <row r="318" customFormat="false" ht="15.6" hidden="false" customHeight="false" outlineLevel="0" collapsed="false">
      <c r="A318" s="1" t="s">
        <v>445</v>
      </c>
      <c r="C318" s="5" t="s">
        <v>88</v>
      </c>
      <c r="D318" s="5" t="s">
        <v>428</v>
      </c>
    </row>
    <row r="319" customFormat="false" ht="15.6" hidden="false" customHeight="false" outlineLevel="0" collapsed="false">
      <c r="A319" s="1" t="s">
        <v>446</v>
      </c>
      <c r="C319" s="5" t="s">
        <v>447</v>
      </c>
      <c r="D319" s="5" t="s">
        <v>448</v>
      </c>
    </row>
    <row r="320" customFormat="false" ht="15.6" hidden="false" customHeight="false" outlineLevel="0" collapsed="false">
      <c r="A320" s="1" t="s">
        <v>449</v>
      </c>
      <c r="C320" s="5" t="s">
        <v>447</v>
      </c>
      <c r="D320" s="5" t="s">
        <v>448</v>
      </c>
    </row>
    <row r="321" customFormat="false" ht="15.6" hidden="false" customHeight="false" outlineLevel="0" collapsed="false">
      <c r="A321" s="1" t="s">
        <v>450</v>
      </c>
      <c r="C321" s="5" t="s">
        <v>447</v>
      </c>
      <c r="D321" s="5" t="s">
        <v>448</v>
      </c>
    </row>
    <row r="322" customFormat="false" ht="15.6" hidden="false" customHeight="false" outlineLevel="0" collapsed="false">
      <c r="A322" s="1" t="s">
        <v>451</v>
      </c>
      <c r="C322" s="5" t="s">
        <v>447</v>
      </c>
      <c r="D322" s="5" t="s">
        <v>448</v>
      </c>
    </row>
    <row r="323" customFormat="false" ht="15.6" hidden="false" customHeight="false" outlineLevel="0" collapsed="false">
      <c r="A323" s="1" t="s">
        <v>452</v>
      </c>
      <c r="C323" s="5" t="s">
        <v>88</v>
      </c>
      <c r="D323" s="5" t="s">
        <v>96</v>
      </c>
    </row>
    <row r="324" customFormat="false" ht="15.6" hidden="false" customHeight="false" outlineLevel="0" collapsed="false">
      <c r="A324" s="1" t="s">
        <v>453</v>
      </c>
      <c r="C324" s="5" t="s">
        <v>88</v>
      </c>
      <c r="D324" s="5" t="s">
        <v>89</v>
      </c>
    </row>
    <row r="325" customFormat="false" ht="15.6" hidden="false" customHeight="false" outlineLevel="0" collapsed="false">
      <c r="A325" s="1" t="s">
        <v>454</v>
      </c>
      <c r="C325" s="5" t="s">
        <v>88</v>
      </c>
      <c r="D325" s="5" t="s">
        <v>89</v>
      </c>
    </row>
    <row r="326" customFormat="false" ht="15.6" hidden="false" customHeight="false" outlineLevel="0" collapsed="false">
      <c r="A326" s="1" t="s">
        <v>455</v>
      </c>
      <c r="C326" s="5" t="s">
        <v>88</v>
      </c>
      <c r="D326" s="5" t="s">
        <v>89</v>
      </c>
    </row>
    <row r="327" customFormat="false" ht="15.6" hidden="false" customHeight="false" outlineLevel="0" collapsed="false">
      <c r="A327" s="1" t="s">
        <v>456</v>
      </c>
      <c r="C327" s="5" t="s">
        <v>88</v>
      </c>
      <c r="D327" s="5" t="s">
        <v>89</v>
      </c>
    </row>
    <row r="328" customFormat="false" ht="15.6" hidden="false" customHeight="false" outlineLevel="0" collapsed="false">
      <c r="A328" s="1" t="s">
        <v>457</v>
      </c>
      <c r="C328" s="5" t="s">
        <v>88</v>
      </c>
      <c r="D328" s="5" t="s">
        <v>89</v>
      </c>
    </row>
    <row r="329" customFormat="false" ht="15.6" hidden="false" customHeight="false" outlineLevel="0" collapsed="false">
      <c r="A329" s="1" t="s">
        <v>458</v>
      </c>
      <c r="C329" s="5" t="s">
        <v>88</v>
      </c>
      <c r="D329" s="5" t="s">
        <v>89</v>
      </c>
    </row>
    <row r="330" customFormat="false" ht="15.6" hidden="false" customHeight="false" outlineLevel="0" collapsed="false">
      <c r="A330" s="1" t="s">
        <v>459</v>
      </c>
      <c r="C330" s="5" t="s">
        <v>88</v>
      </c>
      <c r="D330" s="5" t="s">
        <v>98</v>
      </c>
    </row>
    <row r="331" customFormat="false" ht="15.6" hidden="false" customHeight="false" outlineLevel="0" collapsed="false">
      <c r="A331" s="1" t="s">
        <v>460</v>
      </c>
      <c r="C331" s="5" t="s">
        <v>88</v>
      </c>
      <c r="D331" s="5" t="s">
        <v>461</v>
      </c>
    </row>
    <row r="332" customFormat="false" ht="15.6" hidden="false" customHeight="false" outlineLevel="0" collapsed="false">
      <c r="A332" s="1" t="s">
        <v>462</v>
      </c>
      <c r="C332" s="5" t="s">
        <v>88</v>
      </c>
      <c r="D332" s="5" t="s">
        <v>461</v>
      </c>
    </row>
    <row r="333" customFormat="false" ht="15.6" hidden="false" customHeight="false" outlineLevel="0" collapsed="false">
      <c r="A333" s="1" t="s">
        <v>463</v>
      </c>
      <c r="B333" s="2" t="s">
        <v>464</v>
      </c>
      <c r="C333" s="6" t="s">
        <v>465</v>
      </c>
      <c r="D333" s="5" t="s">
        <v>466</v>
      </c>
    </row>
    <row r="334" customFormat="false" ht="15.6" hidden="false" customHeight="false" outlineLevel="0" collapsed="false">
      <c r="A334" s="1" t="s">
        <v>467</v>
      </c>
      <c r="C334" s="6" t="s">
        <v>465</v>
      </c>
      <c r="D334" s="5" t="s">
        <v>466</v>
      </c>
    </row>
    <row r="335" customFormat="false" ht="15.6" hidden="false" customHeight="false" outlineLevel="0" collapsed="false">
      <c r="A335" s="1" t="s">
        <v>468</v>
      </c>
      <c r="C335" s="6" t="s">
        <v>465</v>
      </c>
      <c r="D335" s="5" t="s">
        <v>466</v>
      </c>
    </row>
    <row r="336" customFormat="false" ht="15.6" hidden="false" customHeight="false" outlineLevel="0" collapsed="false">
      <c r="A336" s="1" t="s">
        <v>469</v>
      </c>
      <c r="C336" s="6" t="s">
        <v>465</v>
      </c>
      <c r="D336" s="5" t="s">
        <v>466</v>
      </c>
    </row>
    <row r="337" customFormat="false" ht="15.6" hidden="false" customHeight="false" outlineLevel="0" collapsed="false">
      <c r="A337" s="1" t="s">
        <v>470</v>
      </c>
      <c r="C337" s="5" t="s">
        <v>88</v>
      </c>
      <c r="D337" s="5" t="s">
        <v>96</v>
      </c>
    </row>
    <row r="338" customFormat="false" ht="15.6" hidden="false" customHeight="false" outlineLevel="0" collapsed="false">
      <c r="A338" s="1" t="s">
        <v>471</v>
      </c>
      <c r="C338" s="5" t="s">
        <v>472</v>
      </c>
      <c r="D338" s="5" t="s">
        <v>244</v>
      </c>
    </row>
    <row r="339" customFormat="false" ht="15.6" hidden="false" customHeight="false" outlineLevel="0" collapsed="false">
      <c r="A339" s="1" t="s">
        <v>473</v>
      </c>
      <c r="C339" s="5" t="s">
        <v>474</v>
      </c>
      <c r="D339" s="5" t="s">
        <v>244</v>
      </c>
    </row>
    <row r="340" customFormat="false" ht="15.6" hidden="false" customHeight="false" outlineLevel="0" collapsed="false">
      <c r="A340" s="1" t="s">
        <v>475</v>
      </c>
      <c r="C340" s="5" t="s">
        <v>88</v>
      </c>
      <c r="D340" s="5" t="s">
        <v>89</v>
      </c>
    </row>
    <row r="341" customFormat="false" ht="15.6" hidden="false" customHeight="false" outlineLevel="0" collapsed="false">
      <c r="A341" s="1" t="s">
        <v>476</v>
      </c>
      <c r="C341" s="5" t="s">
        <v>88</v>
      </c>
      <c r="D341" s="5" t="s">
        <v>89</v>
      </c>
    </row>
    <row r="342" customFormat="false" ht="15.6" hidden="false" customHeight="false" outlineLevel="0" collapsed="false">
      <c r="A342" s="1" t="s">
        <v>477</v>
      </c>
      <c r="C342" s="5" t="s">
        <v>88</v>
      </c>
      <c r="D342" s="5" t="s">
        <v>89</v>
      </c>
    </row>
    <row r="343" customFormat="false" ht="15.6" hidden="false" customHeight="false" outlineLevel="0" collapsed="false">
      <c r="A343" s="1" t="s">
        <v>478</v>
      </c>
      <c r="C343" s="5" t="s">
        <v>88</v>
      </c>
      <c r="D343" s="5" t="s">
        <v>89</v>
      </c>
    </row>
    <row r="344" customFormat="false" ht="15.6" hidden="false" customHeight="false" outlineLevel="0" collapsed="false">
      <c r="A344" s="1" t="s">
        <v>479</v>
      </c>
      <c r="C344" s="5" t="s">
        <v>88</v>
      </c>
      <c r="D344" s="5" t="s">
        <v>98</v>
      </c>
    </row>
    <row r="345" customFormat="false" ht="15.6" hidden="false" customHeight="false" outlineLevel="0" collapsed="false">
      <c r="A345" s="1" t="s">
        <v>480</v>
      </c>
      <c r="C345" s="5" t="s">
        <v>88</v>
      </c>
      <c r="D345" s="5" t="s">
        <v>481</v>
      </c>
    </row>
    <row r="346" customFormat="false" ht="15.6" hidden="false" customHeight="false" outlineLevel="0" collapsed="false">
      <c r="A346" s="1" t="s">
        <v>482</v>
      </c>
      <c r="B346" s="2" t="s">
        <v>483</v>
      </c>
      <c r="C346" s="5" t="s">
        <v>484</v>
      </c>
      <c r="D346" s="1" t="s">
        <v>485</v>
      </c>
    </row>
    <row r="347" customFormat="false" ht="15.6" hidden="false" customHeight="false" outlineLevel="0" collapsed="false">
      <c r="A347" s="1" t="s">
        <v>486</v>
      </c>
      <c r="C347" s="5" t="s">
        <v>484</v>
      </c>
      <c r="D347" s="1" t="s">
        <v>485</v>
      </c>
    </row>
    <row r="348" customFormat="false" ht="15.6" hidden="false" customHeight="false" outlineLevel="0" collapsed="false">
      <c r="A348" s="1" t="s">
        <v>487</v>
      </c>
      <c r="C348" s="5" t="s">
        <v>484</v>
      </c>
      <c r="D348" s="1" t="s">
        <v>485</v>
      </c>
    </row>
    <row r="349" customFormat="false" ht="15.6" hidden="false" customHeight="false" outlineLevel="0" collapsed="false">
      <c r="A349" s="1" t="s">
        <v>488</v>
      </c>
      <c r="C349" s="5" t="s">
        <v>484</v>
      </c>
      <c r="D349" s="1" t="s">
        <v>485</v>
      </c>
    </row>
    <row r="350" customFormat="false" ht="15.6" hidden="false" customHeight="false" outlineLevel="0" collapsed="false">
      <c r="A350" s="1" t="s">
        <v>489</v>
      </c>
      <c r="C350" s="1" t="s">
        <v>490</v>
      </c>
      <c r="D350" s="1" t="s">
        <v>485</v>
      </c>
    </row>
    <row r="351" customFormat="false" ht="15.6" hidden="false" customHeight="false" outlineLevel="0" collapsed="false">
      <c r="A351" s="1" t="s">
        <v>491</v>
      </c>
      <c r="C351" s="1" t="s">
        <v>490</v>
      </c>
      <c r="D351" s="1" t="s">
        <v>485</v>
      </c>
    </row>
    <row r="352" customFormat="false" ht="15.6" hidden="false" customHeight="false" outlineLevel="0" collapsed="false">
      <c r="A352" s="1" t="s">
        <v>492</v>
      </c>
      <c r="C352" s="1" t="s">
        <v>490</v>
      </c>
      <c r="D352" s="1" t="s">
        <v>485</v>
      </c>
    </row>
    <row r="353" customFormat="false" ht="15.6" hidden="false" customHeight="false" outlineLevel="0" collapsed="false">
      <c r="A353" s="1" t="s">
        <v>493</v>
      </c>
      <c r="C353" s="6" t="s">
        <v>494</v>
      </c>
      <c r="D353" s="1" t="s">
        <v>485</v>
      </c>
    </row>
    <row r="354" customFormat="false" ht="15.6" hidden="false" customHeight="false" outlineLevel="0" collapsed="false">
      <c r="A354" s="1" t="s">
        <v>495</v>
      </c>
      <c r="C354" s="6" t="s">
        <v>494</v>
      </c>
      <c r="D354" s="1" t="s">
        <v>485</v>
      </c>
    </row>
    <row r="355" customFormat="false" ht="15.6" hidden="false" customHeight="false" outlineLevel="0" collapsed="false">
      <c r="A355" s="1" t="s">
        <v>496</v>
      </c>
      <c r="C355" s="6" t="s">
        <v>494</v>
      </c>
      <c r="D355" s="1" t="s">
        <v>485</v>
      </c>
    </row>
    <row r="356" customFormat="false" ht="15.6" hidden="false" customHeight="false" outlineLevel="0" collapsed="false">
      <c r="A356" s="1" t="s">
        <v>497</v>
      </c>
      <c r="C356" s="6" t="s">
        <v>494</v>
      </c>
      <c r="D356" s="1" t="s">
        <v>485</v>
      </c>
    </row>
    <row r="357" customFormat="false" ht="15.6" hidden="false" customHeight="false" outlineLevel="0" collapsed="false">
      <c r="A357" s="1" t="s">
        <v>498</v>
      </c>
      <c r="C357" s="6" t="s">
        <v>494</v>
      </c>
      <c r="D357" s="1" t="s">
        <v>485</v>
      </c>
    </row>
    <row r="358" customFormat="false" ht="15.6" hidden="false" customHeight="false" outlineLevel="0" collapsed="false">
      <c r="A358" s="1" t="s">
        <v>499</v>
      </c>
      <c r="C358" s="6" t="s">
        <v>494</v>
      </c>
      <c r="D358" s="1" t="s">
        <v>485</v>
      </c>
    </row>
    <row r="359" customFormat="false" ht="15.6" hidden="false" customHeight="false" outlineLevel="0" collapsed="false">
      <c r="A359" s="1" t="s">
        <v>500</v>
      </c>
      <c r="C359" s="6" t="s">
        <v>494</v>
      </c>
      <c r="D359" s="1" t="s">
        <v>485</v>
      </c>
    </row>
    <row r="360" customFormat="false" ht="15.6" hidden="false" customHeight="false" outlineLevel="0" collapsed="false">
      <c r="A360" s="1" t="s">
        <v>501</v>
      </c>
      <c r="C360" s="6" t="s">
        <v>494</v>
      </c>
      <c r="D360" s="1" t="s">
        <v>485</v>
      </c>
    </row>
    <row r="361" customFormat="false" ht="15.6" hidden="false" customHeight="false" outlineLevel="0" collapsed="false">
      <c r="A361" s="1" t="s">
        <v>502</v>
      </c>
      <c r="C361" s="6" t="s">
        <v>494</v>
      </c>
      <c r="D361" s="1" t="s">
        <v>485</v>
      </c>
    </row>
    <row r="362" customFormat="false" ht="15.6" hidden="false" customHeight="false" outlineLevel="0" collapsed="false">
      <c r="A362" s="1" t="s">
        <v>503</v>
      </c>
      <c r="C362" s="6" t="s">
        <v>494</v>
      </c>
      <c r="D362" s="1" t="s">
        <v>485</v>
      </c>
    </row>
    <row r="363" customFormat="false" ht="15.6" hidden="false" customHeight="false" outlineLevel="0" collapsed="false">
      <c r="A363" s="1" t="s">
        <v>504</v>
      </c>
      <c r="C363" s="6" t="s">
        <v>107</v>
      </c>
      <c r="D363" s="1" t="s">
        <v>485</v>
      </c>
    </row>
    <row r="364" customFormat="false" ht="15.6" hidden="false" customHeight="false" outlineLevel="0" collapsed="false">
      <c r="A364" s="1" t="s">
        <v>505</v>
      </c>
      <c r="C364" s="6" t="s">
        <v>107</v>
      </c>
      <c r="D364" s="1" t="s">
        <v>485</v>
      </c>
    </row>
    <row r="365" customFormat="false" ht="15.6" hidden="false" customHeight="false" outlineLevel="0" collapsed="false">
      <c r="A365" s="1" t="s">
        <v>506</v>
      </c>
      <c r="C365" s="6" t="s">
        <v>107</v>
      </c>
      <c r="D365" s="1" t="s">
        <v>485</v>
      </c>
    </row>
    <row r="366" customFormat="false" ht="15.6" hidden="false" customHeight="false" outlineLevel="0" collapsed="false">
      <c r="A366" s="1" t="s">
        <v>507</v>
      </c>
      <c r="C366" s="6" t="s">
        <v>107</v>
      </c>
      <c r="D366" s="1" t="s">
        <v>485</v>
      </c>
    </row>
    <row r="367" customFormat="false" ht="15.6" hidden="false" customHeight="false" outlineLevel="0" collapsed="false">
      <c r="A367" s="1" t="s">
        <v>508</v>
      </c>
      <c r="C367" s="6" t="s">
        <v>107</v>
      </c>
      <c r="D367" s="1" t="s">
        <v>485</v>
      </c>
    </row>
    <row r="368" customFormat="false" ht="15.6" hidden="false" customHeight="false" outlineLevel="0" collapsed="false">
      <c r="A368" s="1" t="s">
        <v>509</v>
      </c>
      <c r="C368" s="6" t="s">
        <v>107</v>
      </c>
      <c r="D368" s="1" t="s">
        <v>485</v>
      </c>
    </row>
    <row r="369" customFormat="false" ht="15.6" hidden="false" customHeight="false" outlineLevel="0" collapsed="false">
      <c r="A369" s="1" t="s">
        <v>510</v>
      </c>
      <c r="C369" s="6" t="s">
        <v>107</v>
      </c>
      <c r="D369" s="1" t="s">
        <v>485</v>
      </c>
    </row>
    <row r="370" customFormat="false" ht="15.6" hidden="false" customHeight="false" outlineLevel="0" collapsed="false">
      <c r="A370" s="1" t="s">
        <v>511</v>
      </c>
      <c r="C370" s="6" t="s">
        <v>107</v>
      </c>
      <c r="D370" s="1" t="s">
        <v>485</v>
      </c>
    </row>
    <row r="371" customFormat="false" ht="15.6" hidden="false" customHeight="false" outlineLevel="0" collapsed="false">
      <c r="A371" s="1" t="s">
        <v>512</v>
      </c>
      <c r="C371" s="5" t="s">
        <v>115</v>
      </c>
      <c r="D371" s="1" t="s">
        <v>485</v>
      </c>
    </row>
    <row r="372" customFormat="false" ht="15.6" hidden="false" customHeight="false" outlineLevel="0" collapsed="false">
      <c r="A372" s="1" t="s">
        <v>513</v>
      </c>
      <c r="C372" s="5" t="s">
        <v>167</v>
      </c>
      <c r="D372" s="1" t="s">
        <v>485</v>
      </c>
    </row>
    <row r="373" customFormat="false" ht="15.6" hidden="false" customHeight="false" outlineLevel="0" collapsed="false">
      <c r="A373" s="1" t="s">
        <v>514</v>
      </c>
      <c r="C373" s="5" t="s">
        <v>48</v>
      </c>
      <c r="D373" s="1" t="s">
        <v>485</v>
      </c>
    </row>
    <row r="374" customFormat="false" ht="15.6" hidden="false" customHeight="false" outlineLevel="0" collapsed="false">
      <c r="A374" s="1" t="s">
        <v>515</v>
      </c>
      <c r="C374" s="5" t="s">
        <v>11</v>
      </c>
      <c r="D374" s="5" t="s">
        <v>466</v>
      </c>
    </row>
    <row r="375" customFormat="false" ht="15.6" hidden="false" customHeight="false" outlineLevel="0" collapsed="false">
      <c r="A375" s="1" t="s">
        <v>516</v>
      </c>
      <c r="C375" s="6" t="s">
        <v>484</v>
      </c>
      <c r="D375" s="1" t="s">
        <v>517</v>
      </c>
    </row>
    <row r="376" customFormat="false" ht="15.6" hidden="false" customHeight="false" outlineLevel="0" collapsed="false">
      <c r="A376" s="1" t="s">
        <v>518</v>
      </c>
      <c r="C376" s="6" t="s">
        <v>484</v>
      </c>
      <c r="D376" s="1" t="s">
        <v>517</v>
      </c>
    </row>
    <row r="377" customFormat="false" ht="15.6" hidden="false" customHeight="false" outlineLevel="0" collapsed="false">
      <c r="A377" s="1" t="s">
        <v>519</v>
      </c>
      <c r="C377" s="6" t="s">
        <v>484</v>
      </c>
      <c r="D377" s="1" t="s">
        <v>517</v>
      </c>
    </row>
    <row r="378" customFormat="false" ht="15.6" hidden="false" customHeight="false" outlineLevel="0" collapsed="false">
      <c r="A378" s="1" t="s">
        <v>520</v>
      </c>
      <c r="C378" s="6" t="s">
        <v>484</v>
      </c>
      <c r="D378" s="1" t="s">
        <v>517</v>
      </c>
    </row>
    <row r="379" customFormat="false" ht="15.6" hidden="false" customHeight="false" outlineLevel="0" collapsed="false">
      <c r="A379" s="1" t="s">
        <v>521</v>
      </c>
      <c r="C379" s="6" t="s">
        <v>490</v>
      </c>
      <c r="D379" s="1" t="s">
        <v>517</v>
      </c>
    </row>
    <row r="380" customFormat="false" ht="15.6" hidden="false" customHeight="false" outlineLevel="0" collapsed="false">
      <c r="A380" s="1" t="s">
        <v>522</v>
      </c>
      <c r="C380" s="6" t="s">
        <v>490</v>
      </c>
      <c r="D380" s="1" t="s">
        <v>517</v>
      </c>
    </row>
    <row r="381" customFormat="false" ht="15.6" hidden="false" customHeight="false" outlineLevel="0" collapsed="false">
      <c r="A381" s="1" t="s">
        <v>523</v>
      </c>
      <c r="C381" s="6" t="s">
        <v>490</v>
      </c>
      <c r="D381" s="1" t="s">
        <v>517</v>
      </c>
    </row>
    <row r="382" customFormat="false" ht="15.6" hidden="false" customHeight="false" outlineLevel="0" collapsed="false">
      <c r="A382" s="1" t="s">
        <v>524</v>
      </c>
      <c r="C382" s="6" t="s">
        <v>490</v>
      </c>
      <c r="D382" s="1" t="s">
        <v>517</v>
      </c>
    </row>
    <row r="383" customFormat="false" ht="15.6" hidden="false" customHeight="false" outlineLevel="0" collapsed="false">
      <c r="A383" s="1" t="s">
        <v>525</v>
      </c>
      <c r="C383" s="5" t="s">
        <v>11</v>
      </c>
      <c r="D383" s="1" t="s">
        <v>517</v>
      </c>
    </row>
    <row r="384" customFormat="false" ht="15.6" hidden="false" customHeight="false" outlineLevel="0" collapsed="false">
      <c r="A384" s="1" t="s">
        <v>526</v>
      </c>
      <c r="C384" s="6" t="s">
        <v>494</v>
      </c>
      <c r="D384" s="1" t="s">
        <v>517</v>
      </c>
    </row>
    <row r="385" customFormat="false" ht="15.6" hidden="false" customHeight="false" outlineLevel="0" collapsed="false">
      <c r="A385" s="1" t="s">
        <v>527</v>
      </c>
      <c r="C385" s="6" t="s">
        <v>494</v>
      </c>
      <c r="D385" s="1" t="s">
        <v>517</v>
      </c>
    </row>
    <row r="386" customFormat="false" ht="15.6" hidden="false" customHeight="false" outlineLevel="0" collapsed="false">
      <c r="A386" s="1" t="s">
        <v>528</v>
      </c>
      <c r="C386" s="6" t="s">
        <v>494</v>
      </c>
      <c r="D386" s="1" t="s">
        <v>517</v>
      </c>
    </row>
    <row r="387" customFormat="false" ht="15.6" hidden="false" customHeight="false" outlineLevel="0" collapsed="false">
      <c r="A387" s="1" t="s">
        <v>529</v>
      </c>
      <c r="C387" s="6" t="s">
        <v>494</v>
      </c>
      <c r="D387" s="1" t="s">
        <v>517</v>
      </c>
    </row>
    <row r="388" customFormat="false" ht="15.6" hidden="false" customHeight="false" outlineLevel="0" collapsed="false">
      <c r="A388" s="1" t="s">
        <v>530</v>
      </c>
      <c r="C388" s="6" t="s">
        <v>494</v>
      </c>
      <c r="D388" s="1" t="s">
        <v>517</v>
      </c>
    </row>
    <row r="389" customFormat="false" ht="15.6" hidden="false" customHeight="false" outlineLevel="0" collapsed="false">
      <c r="A389" s="1" t="s">
        <v>531</v>
      </c>
      <c r="C389" s="6" t="s">
        <v>494</v>
      </c>
      <c r="D389" s="1" t="s">
        <v>517</v>
      </c>
    </row>
    <row r="390" customFormat="false" ht="15.6" hidden="false" customHeight="false" outlineLevel="0" collapsed="false">
      <c r="A390" s="1" t="s">
        <v>532</v>
      </c>
      <c r="C390" s="6" t="s">
        <v>494</v>
      </c>
      <c r="D390" s="1" t="s">
        <v>517</v>
      </c>
    </row>
    <row r="391" customFormat="false" ht="15.6" hidden="false" customHeight="false" outlineLevel="0" collapsed="false">
      <c r="A391" s="1" t="s">
        <v>533</v>
      </c>
      <c r="C391" s="6" t="s">
        <v>494</v>
      </c>
      <c r="D391" s="1" t="s">
        <v>517</v>
      </c>
    </row>
    <row r="392" customFormat="false" ht="15.6" hidden="false" customHeight="false" outlineLevel="0" collapsed="false">
      <c r="A392" s="1" t="s">
        <v>534</v>
      </c>
      <c r="C392" s="6" t="s">
        <v>494</v>
      </c>
      <c r="D392" s="1" t="s">
        <v>517</v>
      </c>
    </row>
    <row r="393" customFormat="false" ht="15.6" hidden="false" customHeight="false" outlineLevel="0" collapsed="false">
      <c r="A393" s="1" t="s">
        <v>535</v>
      </c>
      <c r="C393" s="6" t="s">
        <v>494</v>
      </c>
      <c r="D393" s="1" t="s">
        <v>517</v>
      </c>
    </row>
    <row r="394" customFormat="false" ht="15.6" hidden="false" customHeight="false" outlineLevel="0" collapsed="false">
      <c r="A394" s="1" t="s">
        <v>536</v>
      </c>
      <c r="C394" s="6" t="s">
        <v>107</v>
      </c>
      <c r="D394" s="1" t="s">
        <v>517</v>
      </c>
    </row>
    <row r="395" customFormat="false" ht="15.6" hidden="false" customHeight="false" outlineLevel="0" collapsed="false">
      <c r="A395" s="1" t="s">
        <v>537</v>
      </c>
      <c r="C395" s="6" t="s">
        <v>107</v>
      </c>
      <c r="D395" s="1" t="s">
        <v>517</v>
      </c>
    </row>
    <row r="396" customFormat="false" ht="15.6" hidden="false" customHeight="false" outlineLevel="0" collapsed="false">
      <c r="A396" s="1" t="s">
        <v>538</v>
      </c>
      <c r="C396" s="5" t="s">
        <v>115</v>
      </c>
      <c r="D396" s="1" t="s">
        <v>517</v>
      </c>
    </row>
    <row r="397" customFormat="false" ht="15.6" hidden="false" customHeight="false" outlineLevel="0" collapsed="false">
      <c r="A397" s="1" t="s">
        <v>539</v>
      </c>
      <c r="C397" s="5" t="s">
        <v>48</v>
      </c>
      <c r="D397" s="1" t="s">
        <v>517</v>
      </c>
    </row>
    <row r="398" customFormat="false" ht="15.6" hidden="false" customHeight="false" outlineLevel="0" collapsed="false">
      <c r="A398" s="1" t="s">
        <v>540</v>
      </c>
      <c r="C398" s="6" t="s">
        <v>115</v>
      </c>
      <c r="D398" s="1" t="s">
        <v>517</v>
      </c>
    </row>
    <row r="399" customFormat="false" ht="15.6" hidden="false" customHeight="false" outlineLevel="0" collapsed="false">
      <c r="A399" s="1" t="s">
        <v>541</v>
      </c>
      <c r="B399" s="2" t="s">
        <v>542</v>
      </c>
      <c r="C399" s="9" t="s">
        <v>88</v>
      </c>
      <c r="D399" s="5" t="s">
        <v>543</v>
      </c>
    </row>
    <row r="400" customFormat="false" ht="15.6" hidden="false" customHeight="false" outlineLevel="0" collapsed="false">
      <c r="A400" s="1" t="s">
        <v>544</v>
      </c>
      <c r="C400" s="9" t="s">
        <v>88</v>
      </c>
      <c r="D400" s="5" t="s">
        <v>543</v>
      </c>
    </row>
    <row r="401" customFormat="false" ht="15.6" hidden="false" customHeight="false" outlineLevel="0" collapsed="false">
      <c r="A401" s="1" t="s">
        <v>545</v>
      </c>
      <c r="C401" s="9" t="s">
        <v>88</v>
      </c>
      <c r="D401" s="5" t="s">
        <v>543</v>
      </c>
    </row>
    <row r="402" customFormat="false" ht="15.6" hidden="false" customHeight="false" outlineLevel="0" collapsed="false">
      <c r="A402" s="1" t="s">
        <v>546</v>
      </c>
      <c r="C402" s="9" t="s">
        <v>88</v>
      </c>
      <c r="D402" s="5" t="s">
        <v>543</v>
      </c>
    </row>
    <row r="403" customFormat="false" ht="15.6" hidden="false" customHeight="false" outlineLevel="0" collapsed="false">
      <c r="A403" s="1" t="s">
        <v>547</v>
      </c>
      <c r="C403" s="6" t="s">
        <v>71</v>
      </c>
      <c r="D403" s="5" t="s">
        <v>548</v>
      </c>
    </row>
    <row r="404" customFormat="false" ht="15.6" hidden="false" customHeight="false" outlineLevel="0" collapsed="false">
      <c r="A404" s="1" t="s">
        <v>549</v>
      </c>
      <c r="C404" s="5" t="s">
        <v>7</v>
      </c>
      <c r="D404" s="5" t="s">
        <v>8</v>
      </c>
    </row>
    <row r="405" customFormat="false" ht="15.6" hidden="false" customHeight="false" outlineLevel="0" collapsed="false">
      <c r="A405" s="1" t="s">
        <v>550</v>
      </c>
      <c r="C405" s="5" t="s">
        <v>551</v>
      </c>
      <c r="D405" s="5" t="s">
        <v>100</v>
      </c>
    </row>
    <row r="406" customFormat="false" ht="15.6" hidden="false" customHeight="false" outlineLevel="0" collapsed="false">
      <c r="A406" s="1" t="s">
        <v>552</v>
      </c>
      <c r="C406" s="5" t="s">
        <v>88</v>
      </c>
      <c r="D406" s="5" t="s">
        <v>100</v>
      </c>
    </row>
    <row r="407" customFormat="false" ht="15.6" hidden="false" customHeight="false" outlineLevel="0" collapsed="false">
      <c r="A407" s="1" t="s">
        <v>553</v>
      </c>
      <c r="C407" s="5" t="s">
        <v>554</v>
      </c>
      <c r="D407" s="5" t="s">
        <v>555</v>
      </c>
    </row>
    <row r="408" customFormat="false" ht="15.6" hidden="false" customHeight="false" outlineLevel="0" collapsed="false">
      <c r="A408" s="1" t="s">
        <v>556</v>
      </c>
      <c r="C408" s="5" t="s">
        <v>88</v>
      </c>
      <c r="D408" s="5" t="s">
        <v>557</v>
      </c>
    </row>
    <row r="409" customFormat="false" ht="15.6" hidden="false" customHeight="false" outlineLevel="0" collapsed="false">
      <c r="A409" s="1" t="s">
        <v>558</v>
      </c>
      <c r="C409" s="5" t="s">
        <v>88</v>
      </c>
      <c r="D409" s="5" t="s">
        <v>557</v>
      </c>
    </row>
    <row r="410" customFormat="false" ht="15.6" hidden="false" customHeight="false" outlineLevel="0" collapsed="false">
      <c r="A410" s="1" t="s">
        <v>559</v>
      </c>
      <c r="C410" s="5" t="s">
        <v>88</v>
      </c>
      <c r="D410" s="5" t="s">
        <v>557</v>
      </c>
    </row>
    <row r="411" customFormat="false" ht="15.6" hidden="false" customHeight="false" outlineLevel="0" collapsed="false">
      <c r="A411" s="1" t="s">
        <v>560</v>
      </c>
      <c r="C411" s="5" t="s">
        <v>88</v>
      </c>
      <c r="D411" s="5" t="s">
        <v>96</v>
      </c>
    </row>
    <row r="412" customFormat="false" ht="15.6" hidden="false" customHeight="false" outlineLevel="0" collapsed="false">
      <c r="A412" s="1" t="s">
        <v>561</v>
      </c>
      <c r="C412" s="5" t="s">
        <v>562</v>
      </c>
      <c r="D412" s="5" t="s">
        <v>548</v>
      </c>
    </row>
    <row r="413" customFormat="false" ht="15.6" hidden="false" customHeight="false" outlineLevel="0" collapsed="false">
      <c r="A413" s="1" t="s">
        <v>563</v>
      </c>
      <c r="C413" s="6" t="s">
        <v>438</v>
      </c>
      <c r="D413" s="5" t="s">
        <v>555</v>
      </c>
    </row>
    <row r="414" customFormat="false" ht="15.6" hidden="false" customHeight="false" outlineLevel="0" collapsed="false">
      <c r="A414" s="1" t="s">
        <v>564</v>
      </c>
      <c r="C414" s="6" t="s">
        <v>438</v>
      </c>
      <c r="D414" s="5" t="s">
        <v>565</v>
      </c>
    </row>
    <row r="415" customFormat="false" ht="15.6" hidden="false" customHeight="false" outlineLevel="0" collapsed="false">
      <c r="A415" s="1" t="s">
        <v>566</v>
      </c>
      <c r="C415" s="6" t="s">
        <v>71</v>
      </c>
      <c r="D415" s="5" t="s">
        <v>567</v>
      </c>
    </row>
    <row r="416" customFormat="false" ht="15.6" hidden="false" customHeight="false" outlineLevel="0" collapsed="false">
      <c r="A416" s="1" t="s">
        <v>568</v>
      </c>
      <c r="C416" s="5" t="s">
        <v>88</v>
      </c>
      <c r="D416" s="5" t="s">
        <v>89</v>
      </c>
    </row>
    <row r="417" customFormat="false" ht="15.6" hidden="false" customHeight="false" outlineLevel="0" collapsed="false">
      <c r="A417" s="1" t="s">
        <v>569</v>
      </c>
      <c r="C417" s="5" t="s">
        <v>88</v>
      </c>
      <c r="D417" s="5" t="s">
        <v>89</v>
      </c>
    </row>
    <row r="418" customFormat="false" ht="15.6" hidden="false" customHeight="false" outlineLevel="0" collapsed="false">
      <c r="A418" s="1" t="s">
        <v>570</v>
      </c>
      <c r="C418" s="5" t="s">
        <v>88</v>
      </c>
      <c r="D418" s="5" t="s">
        <v>89</v>
      </c>
    </row>
    <row r="419" customFormat="false" ht="15.6" hidden="false" customHeight="false" outlineLevel="0" collapsed="false">
      <c r="A419" s="1" t="s">
        <v>571</v>
      </c>
      <c r="C419" s="5" t="s">
        <v>88</v>
      </c>
      <c r="D419" s="5" t="s">
        <v>89</v>
      </c>
    </row>
    <row r="420" customFormat="false" ht="15.6" hidden="false" customHeight="false" outlineLevel="0" collapsed="false">
      <c r="A420" s="1" t="s">
        <v>572</v>
      </c>
      <c r="C420" s="5" t="s">
        <v>88</v>
      </c>
      <c r="D420" s="5" t="s">
        <v>89</v>
      </c>
    </row>
    <row r="421" customFormat="false" ht="15.6" hidden="false" customHeight="false" outlineLevel="0" collapsed="false">
      <c r="A421" s="1" t="s">
        <v>573</v>
      </c>
      <c r="C421" s="5" t="s">
        <v>88</v>
      </c>
      <c r="D421" s="5" t="s">
        <v>89</v>
      </c>
    </row>
    <row r="422" customFormat="false" ht="15.6" hidden="false" customHeight="false" outlineLevel="0" collapsed="false">
      <c r="A422" s="1" t="s">
        <v>574</v>
      </c>
      <c r="C422" s="9" t="s">
        <v>88</v>
      </c>
      <c r="D422" s="5" t="s">
        <v>98</v>
      </c>
    </row>
    <row r="423" customFormat="false" ht="15.6" hidden="false" customHeight="false" outlineLevel="0" collapsed="false">
      <c r="A423" s="1" t="s">
        <v>575</v>
      </c>
      <c r="B423" s="2" t="s">
        <v>576</v>
      </c>
      <c r="C423" s="6" t="s">
        <v>88</v>
      </c>
      <c r="D423" s="5" t="s">
        <v>543</v>
      </c>
    </row>
    <row r="424" customFormat="false" ht="15.6" hidden="false" customHeight="false" outlineLevel="0" collapsed="false">
      <c r="A424" s="1" t="s">
        <v>577</v>
      </c>
      <c r="C424" s="5" t="s">
        <v>578</v>
      </c>
      <c r="D424" s="5" t="s">
        <v>8</v>
      </c>
    </row>
    <row r="425" customFormat="false" ht="15.6" hidden="false" customHeight="false" outlineLevel="0" collapsed="false">
      <c r="A425" s="1" t="s">
        <v>579</v>
      </c>
      <c r="C425" s="6" t="s">
        <v>88</v>
      </c>
      <c r="D425" s="5" t="s">
        <v>96</v>
      </c>
    </row>
    <row r="426" customFormat="false" ht="15.6" hidden="false" customHeight="false" outlineLevel="0" collapsed="false">
      <c r="A426" s="1" t="s">
        <v>580</v>
      </c>
      <c r="C426" s="6" t="s">
        <v>88</v>
      </c>
      <c r="D426" s="5" t="s">
        <v>89</v>
      </c>
    </row>
    <row r="427" customFormat="false" ht="15.6" hidden="false" customHeight="false" outlineLevel="0" collapsed="false">
      <c r="A427" s="1" t="s">
        <v>581</v>
      </c>
      <c r="C427" s="6" t="s">
        <v>88</v>
      </c>
      <c r="D427" s="5" t="s">
        <v>89</v>
      </c>
    </row>
    <row r="428" customFormat="false" ht="15.6" hidden="false" customHeight="false" outlineLevel="0" collapsed="false">
      <c r="A428" s="1" t="s">
        <v>582</v>
      </c>
      <c r="C428" s="6" t="s">
        <v>88</v>
      </c>
      <c r="D428" s="5" t="s">
        <v>96</v>
      </c>
    </row>
    <row r="429" customFormat="false" ht="15.6" hidden="false" customHeight="false" outlineLevel="0" collapsed="false">
      <c r="A429" s="1" t="s">
        <v>583</v>
      </c>
      <c r="C429" s="6" t="s">
        <v>88</v>
      </c>
      <c r="D429" s="5" t="s">
        <v>89</v>
      </c>
    </row>
    <row r="430" customFormat="false" ht="15.6" hidden="false" customHeight="false" outlineLevel="0" collapsed="false">
      <c r="A430" s="1" t="s">
        <v>584</v>
      </c>
      <c r="B430" s="2" t="s">
        <v>585</v>
      </c>
      <c r="C430" s="5" t="s">
        <v>586</v>
      </c>
      <c r="D430" s="5" t="s">
        <v>587</v>
      </c>
    </row>
    <row r="431" customFormat="false" ht="15.6" hidden="false" customHeight="false" outlineLevel="0" collapsed="false">
      <c r="A431" s="1" t="s">
        <v>588</v>
      </c>
      <c r="C431" s="5" t="s">
        <v>589</v>
      </c>
      <c r="D431" s="5" t="s">
        <v>587</v>
      </c>
    </row>
    <row r="432" customFormat="false" ht="31.2" hidden="false" customHeight="false" outlineLevel="0" collapsed="false">
      <c r="A432" s="1" t="s">
        <v>590</v>
      </c>
      <c r="C432" s="6" t="s">
        <v>589</v>
      </c>
      <c r="D432" s="5" t="s">
        <v>555</v>
      </c>
    </row>
    <row r="433" customFormat="false" ht="31.2" hidden="false" customHeight="false" outlineLevel="0" collapsed="false">
      <c r="A433" s="1" t="s">
        <v>591</v>
      </c>
      <c r="C433" s="6" t="s">
        <v>589</v>
      </c>
      <c r="D433" s="5" t="s">
        <v>555</v>
      </c>
    </row>
    <row r="434" customFormat="false" ht="15.6" hidden="false" customHeight="false" outlineLevel="0" collapsed="false">
      <c r="A434" s="1" t="s">
        <v>592</v>
      </c>
      <c r="B434" s="2" t="s">
        <v>593</v>
      </c>
      <c r="C434" s="5" t="s">
        <v>253</v>
      </c>
      <c r="D434" s="5" t="s">
        <v>251</v>
      </c>
    </row>
    <row r="435" customFormat="false" ht="15.6" hidden="false" customHeight="false" outlineLevel="0" collapsed="false">
      <c r="A435" s="1" t="s">
        <v>594</v>
      </c>
      <c r="C435" s="5" t="s">
        <v>326</v>
      </c>
      <c r="D435" s="5" t="s">
        <v>327</v>
      </c>
    </row>
    <row r="436" customFormat="false" ht="15.6" hidden="false" customHeight="false" outlineLevel="0" collapsed="false">
      <c r="A436" s="1" t="s">
        <v>595</v>
      </c>
      <c r="C436" s="5" t="s">
        <v>326</v>
      </c>
      <c r="D436" s="5" t="s">
        <v>327</v>
      </c>
    </row>
    <row r="437" customFormat="false" ht="15.6" hidden="false" customHeight="false" outlineLevel="0" collapsed="false">
      <c r="A437" s="1" t="s">
        <v>596</v>
      </c>
      <c r="C437" s="5" t="s">
        <v>326</v>
      </c>
      <c r="D437" s="5" t="s">
        <v>327</v>
      </c>
    </row>
    <row r="438" customFormat="false" ht="15.6" hidden="false" customHeight="false" outlineLevel="0" collapsed="false">
      <c r="A438" s="1" t="s">
        <v>597</v>
      </c>
      <c r="C438" s="5" t="s">
        <v>326</v>
      </c>
      <c r="D438" s="5" t="s">
        <v>327</v>
      </c>
    </row>
    <row r="439" customFormat="false" ht="15.6" hidden="false" customHeight="false" outlineLevel="0" collapsed="false">
      <c r="A439" s="1" t="s">
        <v>598</v>
      </c>
      <c r="C439" s="5" t="s">
        <v>326</v>
      </c>
      <c r="D439" s="5" t="s">
        <v>327</v>
      </c>
    </row>
    <row r="440" customFormat="false" ht="15.6" hidden="false" customHeight="false" outlineLevel="0" collapsed="false">
      <c r="A440" s="1" t="s">
        <v>599</v>
      </c>
      <c r="C440" s="5" t="s">
        <v>326</v>
      </c>
      <c r="D440" s="5" t="s">
        <v>327</v>
      </c>
    </row>
    <row r="441" customFormat="false" ht="15.6" hidden="false" customHeight="false" outlineLevel="0" collapsed="false">
      <c r="A441" s="1" t="s">
        <v>600</v>
      </c>
      <c r="C441" s="5" t="s">
        <v>326</v>
      </c>
      <c r="D441" s="5" t="s">
        <v>327</v>
      </c>
    </row>
    <row r="442" customFormat="false" ht="15.6" hidden="false" customHeight="false" outlineLevel="0" collapsed="false">
      <c r="A442" s="1" t="s">
        <v>601</v>
      </c>
      <c r="C442" s="5" t="s">
        <v>326</v>
      </c>
      <c r="D442" s="5" t="s">
        <v>327</v>
      </c>
    </row>
    <row r="443" customFormat="false" ht="15.6" hidden="false" customHeight="false" outlineLevel="0" collapsed="false">
      <c r="A443" s="1" t="s">
        <v>602</v>
      </c>
      <c r="C443" s="5" t="s">
        <v>326</v>
      </c>
      <c r="D443" s="5" t="s">
        <v>327</v>
      </c>
    </row>
    <row r="444" customFormat="false" ht="15.6" hidden="false" customHeight="false" outlineLevel="0" collapsed="false">
      <c r="A444" s="1" t="s">
        <v>603</v>
      </c>
      <c r="C444" s="5" t="s">
        <v>326</v>
      </c>
      <c r="D444" s="5" t="s">
        <v>327</v>
      </c>
    </row>
    <row r="445" customFormat="false" ht="15.6" hidden="false" customHeight="false" outlineLevel="0" collapsed="false">
      <c r="A445" s="1" t="s">
        <v>604</v>
      </c>
      <c r="C445" s="5" t="s">
        <v>326</v>
      </c>
      <c r="D445" s="5" t="s">
        <v>327</v>
      </c>
    </row>
    <row r="446" customFormat="false" ht="15.6" hidden="false" customHeight="false" outlineLevel="0" collapsed="false">
      <c r="A446" s="1" t="s">
        <v>605</v>
      </c>
      <c r="C446" s="5" t="s">
        <v>326</v>
      </c>
      <c r="D446" s="5" t="s">
        <v>327</v>
      </c>
    </row>
    <row r="447" customFormat="false" ht="15.6" hidden="false" customHeight="false" outlineLevel="0" collapsed="false">
      <c r="A447" s="1" t="s">
        <v>606</v>
      </c>
      <c r="C447" s="5" t="s">
        <v>326</v>
      </c>
      <c r="D447" s="5" t="s">
        <v>327</v>
      </c>
    </row>
    <row r="448" customFormat="false" ht="15.6" hidden="false" customHeight="false" outlineLevel="0" collapsed="false">
      <c r="A448" s="1" t="s">
        <v>607</v>
      </c>
      <c r="C448" s="5" t="s">
        <v>326</v>
      </c>
      <c r="D448" s="5" t="s">
        <v>327</v>
      </c>
    </row>
    <row r="449" customFormat="false" ht="15.6" hidden="false" customHeight="false" outlineLevel="0" collapsed="false">
      <c r="A449" s="1" t="s">
        <v>608</v>
      </c>
      <c r="C449" s="5" t="s">
        <v>326</v>
      </c>
      <c r="D449" s="5" t="s">
        <v>327</v>
      </c>
    </row>
    <row r="450" customFormat="false" ht="15.6" hidden="false" customHeight="false" outlineLevel="0" collapsed="false">
      <c r="A450" s="1" t="s">
        <v>609</v>
      </c>
      <c r="C450" s="5" t="s">
        <v>326</v>
      </c>
      <c r="D450" s="5" t="s">
        <v>327</v>
      </c>
    </row>
    <row r="451" customFormat="false" ht="15.6" hidden="false" customHeight="false" outlineLevel="0" collapsed="false">
      <c r="A451" s="1" t="s">
        <v>610</v>
      </c>
      <c r="C451" s="5" t="s">
        <v>326</v>
      </c>
      <c r="D451" s="5" t="s">
        <v>327</v>
      </c>
    </row>
    <row r="452" customFormat="false" ht="15.6" hidden="false" customHeight="false" outlineLevel="0" collapsed="false">
      <c r="A452" s="1" t="s">
        <v>611</v>
      </c>
      <c r="C452" s="5" t="s">
        <v>326</v>
      </c>
      <c r="D452" s="5" t="s">
        <v>327</v>
      </c>
    </row>
    <row r="453" customFormat="false" ht="15.6" hidden="false" customHeight="false" outlineLevel="0" collapsed="false">
      <c r="A453" s="1" t="s">
        <v>612</v>
      </c>
      <c r="C453" s="5" t="s">
        <v>326</v>
      </c>
      <c r="D453" s="5" t="s">
        <v>327</v>
      </c>
    </row>
    <row r="454" customFormat="false" ht="15.6" hidden="false" customHeight="false" outlineLevel="0" collapsed="false">
      <c r="A454" s="1" t="s">
        <v>613</v>
      </c>
      <c r="C454" s="5" t="s">
        <v>326</v>
      </c>
      <c r="D454" s="5" t="s">
        <v>327</v>
      </c>
    </row>
    <row r="455" customFormat="false" ht="15.6" hidden="false" customHeight="false" outlineLevel="0" collapsed="false">
      <c r="A455" s="1" t="s">
        <v>614</v>
      </c>
      <c r="C455" s="5" t="s">
        <v>326</v>
      </c>
      <c r="D455" s="5" t="s">
        <v>327</v>
      </c>
    </row>
    <row r="456" customFormat="false" ht="15.6" hidden="false" customHeight="false" outlineLevel="0" collapsed="false">
      <c r="A456" s="1" t="s">
        <v>615</v>
      </c>
      <c r="C456" s="5" t="s">
        <v>326</v>
      </c>
      <c r="D456" s="5" t="s">
        <v>327</v>
      </c>
    </row>
    <row r="457" customFormat="false" ht="15.6" hidden="false" customHeight="false" outlineLevel="0" collapsed="false">
      <c r="A457" s="1" t="s">
        <v>616</v>
      </c>
      <c r="C457" s="5" t="s">
        <v>326</v>
      </c>
      <c r="D457" s="5" t="s">
        <v>327</v>
      </c>
    </row>
    <row r="458" customFormat="false" ht="15.6" hidden="false" customHeight="false" outlineLevel="0" collapsed="false">
      <c r="A458" s="1" t="s">
        <v>617</v>
      </c>
      <c r="C458" s="5" t="s">
        <v>326</v>
      </c>
      <c r="D458" s="5" t="s">
        <v>327</v>
      </c>
    </row>
    <row r="459" customFormat="false" ht="15.6" hidden="false" customHeight="false" outlineLevel="0" collapsed="false">
      <c r="A459" s="1" t="s">
        <v>618</v>
      </c>
      <c r="C459" s="5" t="s">
        <v>326</v>
      </c>
      <c r="D459" s="5" t="s">
        <v>327</v>
      </c>
    </row>
    <row r="460" customFormat="false" ht="15.6" hidden="false" customHeight="false" outlineLevel="0" collapsed="false">
      <c r="A460" s="1" t="s">
        <v>619</v>
      </c>
      <c r="C460" s="5" t="s">
        <v>326</v>
      </c>
      <c r="D460" s="5" t="s">
        <v>327</v>
      </c>
    </row>
    <row r="461" customFormat="false" ht="15.6" hidden="false" customHeight="false" outlineLevel="0" collapsed="false">
      <c r="A461" s="1" t="s">
        <v>620</v>
      </c>
      <c r="C461" s="5" t="s">
        <v>326</v>
      </c>
      <c r="D461" s="5" t="s">
        <v>327</v>
      </c>
    </row>
    <row r="462" customFormat="false" ht="15.6" hidden="false" customHeight="false" outlineLevel="0" collapsed="false">
      <c r="A462" s="1" t="s">
        <v>621</v>
      </c>
      <c r="C462" s="5" t="s">
        <v>326</v>
      </c>
      <c r="D462" s="5" t="s">
        <v>327</v>
      </c>
    </row>
    <row r="463" customFormat="false" ht="15.6" hidden="false" customHeight="false" outlineLevel="0" collapsed="false">
      <c r="A463" s="1" t="s">
        <v>622</v>
      </c>
      <c r="C463" s="5" t="s">
        <v>326</v>
      </c>
      <c r="D463" s="5" t="s">
        <v>327</v>
      </c>
    </row>
    <row r="464" customFormat="false" ht="15.6" hidden="false" customHeight="false" outlineLevel="0" collapsed="false">
      <c r="A464" s="1" t="s">
        <v>623</v>
      </c>
      <c r="B464" s="2" t="s">
        <v>624</v>
      </c>
      <c r="C464" s="5" t="s">
        <v>494</v>
      </c>
      <c r="D464" s="1" t="s">
        <v>625</v>
      </c>
    </row>
    <row r="465" customFormat="false" ht="15.6" hidden="false" customHeight="false" outlineLevel="0" collapsed="false">
      <c r="A465" s="1" t="s">
        <v>626</v>
      </c>
      <c r="C465" s="5" t="s">
        <v>494</v>
      </c>
      <c r="D465" s="1" t="s">
        <v>625</v>
      </c>
    </row>
    <row r="466" customFormat="false" ht="15.6" hidden="false" customHeight="false" outlineLevel="0" collapsed="false">
      <c r="A466" s="1" t="s">
        <v>627</v>
      </c>
      <c r="C466" s="5" t="s">
        <v>494</v>
      </c>
      <c r="D466" s="1" t="s">
        <v>625</v>
      </c>
    </row>
    <row r="467" customFormat="false" ht="15.6" hidden="false" customHeight="false" outlineLevel="0" collapsed="false">
      <c r="A467" s="1" t="s">
        <v>628</v>
      </c>
      <c r="C467" s="6" t="s">
        <v>494</v>
      </c>
      <c r="D467" s="1" t="s">
        <v>629</v>
      </c>
    </row>
    <row r="468" customFormat="false" ht="15.6" hidden="false" customHeight="false" outlineLevel="0" collapsed="false">
      <c r="A468" s="1" t="s">
        <v>630</v>
      </c>
      <c r="C468" s="6" t="s">
        <v>494</v>
      </c>
      <c r="D468" s="1" t="s">
        <v>629</v>
      </c>
    </row>
    <row r="469" customFormat="false" ht="15.6" hidden="false" customHeight="false" outlineLevel="0" collapsed="false">
      <c r="A469" s="1" t="s">
        <v>631</v>
      </c>
      <c r="C469" s="6" t="s">
        <v>494</v>
      </c>
      <c r="D469" s="1" t="s">
        <v>629</v>
      </c>
    </row>
    <row r="470" customFormat="false" ht="15.6" hidden="false" customHeight="false" outlineLevel="0" collapsed="false">
      <c r="A470" s="1" t="s">
        <v>632</v>
      </c>
      <c r="C470" s="6" t="s">
        <v>494</v>
      </c>
      <c r="D470" s="1" t="s">
        <v>629</v>
      </c>
    </row>
    <row r="471" customFormat="false" ht="15.6" hidden="false" customHeight="false" outlineLevel="0" collapsed="false">
      <c r="A471" s="1" t="s">
        <v>633</v>
      </c>
      <c r="C471" s="6" t="s">
        <v>129</v>
      </c>
      <c r="D471" s="1" t="s">
        <v>625</v>
      </c>
    </row>
    <row r="472" customFormat="false" ht="15.6" hidden="false" customHeight="false" outlineLevel="0" collapsed="false">
      <c r="A472" s="1" t="s">
        <v>634</v>
      </c>
      <c r="C472" s="6" t="s">
        <v>129</v>
      </c>
      <c r="D472" s="1" t="s">
        <v>625</v>
      </c>
    </row>
    <row r="473" customFormat="false" ht="15.6" hidden="false" customHeight="false" outlineLevel="0" collapsed="false">
      <c r="A473" s="1" t="s">
        <v>635</v>
      </c>
      <c r="C473" s="6" t="s">
        <v>129</v>
      </c>
      <c r="D473" s="1" t="s">
        <v>625</v>
      </c>
    </row>
    <row r="474" customFormat="false" ht="15.6" hidden="false" customHeight="false" outlineLevel="0" collapsed="false">
      <c r="A474" s="1" t="s">
        <v>636</v>
      </c>
      <c r="C474" s="6" t="s">
        <v>129</v>
      </c>
      <c r="D474" s="1" t="s">
        <v>625</v>
      </c>
    </row>
    <row r="475" customFormat="false" ht="15.6" hidden="false" customHeight="false" outlineLevel="0" collapsed="false">
      <c r="A475" s="1" t="s">
        <v>637</v>
      </c>
      <c r="C475" s="6" t="s">
        <v>129</v>
      </c>
      <c r="D475" s="1" t="s">
        <v>625</v>
      </c>
    </row>
    <row r="476" customFormat="false" ht="15.6" hidden="false" customHeight="false" outlineLevel="0" collapsed="false">
      <c r="A476" s="1" t="s">
        <v>638</v>
      </c>
      <c r="C476" s="6" t="s">
        <v>129</v>
      </c>
      <c r="D476" s="1" t="s">
        <v>625</v>
      </c>
    </row>
    <row r="477" customFormat="false" ht="15.6" hidden="false" customHeight="false" outlineLevel="0" collapsed="false">
      <c r="A477" s="1" t="s">
        <v>639</v>
      </c>
      <c r="C477" s="6" t="s">
        <v>129</v>
      </c>
      <c r="D477" s="1" t="s">
        <v>625</v>
      </c>
    </row>
    <row r="478" customFormat="false" ht="15.6" hidden="false" customHeight="false" outlineLevel="0" collapsed="false">
      <c r="A478" s="1" t="s">
        <v>640</v>
      </c>
      <c r="C478" s="6" t="s">
        <v>129</v>
      </c>
      <c r="D478" s="1" t="s">
        <v>625</v>
      </c>
    </row>
    <row r="479" customFormat="false" ht="15.6" hidden="false" customHeight="false" outlineLevel="0" collapsed="false">
      <c r="A479" s="1" t="s">
        <v>641</v>
      </c>
      <c r="C479" s="6" t="s">
        <v>129</v>
      </c>
      <c r="D479" s="1" t="s">
        <v>625</v>
      </c>
    </row>
    <row r="480" customFormat="false" ht="15.6" hidden="false" customHeight="false" outlineLevel="0" collapsed="false">
      <c r="A480" s="1" t="s">
        <v>642</v>
      </c>
      <c r="C480" s="6" t="s">
        <v>129</v>
      </c>
      <c r="D480" s="1" t="s">
        <v>625</v>
      </c>
    </row>
    <row r="481" customFormat="false" ht="15.6" hidden="false" customHeight="false" outlineLevel="0" collapsed="false">
      <c r="A481" s="1" t="s">
        <v>643</v>
      </c>
      <c r="C481" s="6" t="s">
        <v>129</v>
      </c>
      <c r="D481" s="1" t="s">
        <v>625</v>
      </c>
    </row>
    <row r="482" customFormat="false" ht="15.6" hidden="false" customHeight="false" outlineLevel="0" collapsed="false">
      <c r="A482" s="1" t="s">
        <v>644</v>
      </c>
      <c r="C482" s="6" t="s">
        <v>129</v>
      </c>
      <c r="D482" s="1" t="s">
        <v>625</v>
      </c>
    </row>
    <row r="483" customFormat="false" ht="15.6" hidden="false" customHeight="false" outlineLevel="0" collapsed="false">
      <c r="A483" s="1" t="s">
        <v>645</v>
      </c>
      <c r="C483" s="6" t="s">
        <v>129</v>
      </c>
      <c r="D483" s="1" t="s">
        <v>625</v>
      </c>
    </row>
    <row r="484" customFormat="false" ht="15.6" hidden="false" customHeight="false" outlineLevel="0" collapsed="false">
      <c r="A484" s="1" t="s">
        <v>646</v>
      </c>
      <c r="C484" s="6" t="s">
        <v>129</v>
      </c>
      <c r="D484" s="1" t="s">
        <v>625</v>
      </c>
    </row>
    <row r="485" customFormat="false" ht="15.6" hidden="false" customHeight="false" outlineLevel="0" collapsed="false">
      <c r="A485" s="1" t="s">
        <v>647</v>
      </c>
      <c r="C485" s="6" t="s">
        <v>129</v>
      </c>
      <c r="D485" s="1" t="s">
        <v>625</v>
      </c>
    </row>
    <row r="486" customFormat="false" ht="15.6" hidden="false" customHeight="false" outlineLevel="0" collapsed="false">
      <c r="A486" s="1" t="s">
        <v>648</v>
      </c>
      <c r="C486" s="6" t="s">
        <v>129</v>
      </c>
      <c r="D486" s="1" t="s">
        <v>625</v>
      </c>
    </row>
    <row r="487" customFormat="false" ht="15.6" hidden="false" customHeight="false" outlineLevel="0" collapsed="false">
      <c r="A487" s="1" t="s">
        <v>649</v>
      </c>
      <c r="C487" s="6" t="s">
        <v>129</v>
      </c>
      <c r="D487" s="1" t="s">
        <v>625</v>
      </c>
    </row>
    <row r="488" customFormat="false" ht="15.6" hidden="false" customHeight="false" outlineLevel="0" collapsed="false">
      <c r="A488" s="1" t="s">
        <v>650</v>
      </c>
      <c r="C488" s="6" t="s">
        <v>129</v>
      </c>
      <c r="D488" s="1" t="s">
        <v>625</v>
      </c>
    </row>
    <row r="489" customFormat="false" ht="15.6" hidden="false" customHeight="false" outlineLevel="0" collapsed="false">
      <c r="A489" s="1" t="s">
        <v>651</v>
      </c>
      <c r="C489" s="6" t="s">
        <v>129</v>
      </c>
      <c r="D489" s="1" t="s">
        <v>629</v>
      </c>
    </row>
    <row r="490" customFormat="false" ht="15.6" hidden="false" customHeight="false" outlineLevel="0" collapsed="false">
      <c r="A490" s="1" t="s">
        <v>652</v>
      </c>
      <c r="C490" s="6" t="s">
        <v>129</v>
      </c>
      <c r="D490" s="1" t="s">
        <v>629</v>
      </c>
    </row>
    <row r="491" customFormat="false" ht="15.6" hidden="false" customHeight="false" outlineLevel="0" collapsed="false">
      <c r="A491" s="1" t="s">
        <v>653</v>
      </c>
      <c r="C491" s="6" t="s">
        <v>129</v>
      </c>
      <c r="D491" s="1" t="s">
        <v>629</v>
      </c>
    </row>
    <row r="492" customFormat="false" ht="15.6" hidden="false" customHeight="false" outlineLevel="0" collapsed="false">
      <c r="A492" s="1" t="s">
        <v>654</v>
      </c>
      <c r="C492" s="6" t="s">
        <v>129</v>
      </c>
      <c r="D492" s="1" t="s">
        <v>629</v>
      </c>
    </row>
    <row r="493" customFormat="false" ht="15.6" hidden="false" customHeight="false" outlineLevel="0" collapsed="false">
      <c r="A493" s="1" t="s">
        <v>655</v>
      </c>
      <c r="C493" s="6" t="s">
        <v>129</v>
      </c>
      <c r="D493" s="1" t="s">
        <v>629</v>
      </c>
    </row>
    <row r="494" customFormat="false" ht="15.6" hidden="false" customHeight="false" outlineLevel="0" collapsed="false">
      <c r="A494" s="1" t="s">
        <v>656</v>
      </c>
      <c r="C494" s="6" t="s">
        <v>129</v>
      </c>
      <c r="D494" s="1" t="s">
        <v>629</v>
      </c>
    </row>
    <row r="495" customFormat="false" ht="15.6" hidden="false" customHeight="false" outlineLevel="0" collapsed="false">
      <c r="A495" s="1" t="s">
        <v>657</v>
      </c>
      <c r="C495" s="6" t="s">
        <v>129</v>
      </c>
      <c r="D495" s="1" t="s">
        <v>629</v>
      </c>
    </row>
    <row r="496" customFormat="false" ht="15.6" hidden="false" customHeight="false" outlineLevel="0" collapsed="false">
      <c r="A496" s="1" t="s">
        <v>658</v>
      </c>
      <c r="C496" s="6" t="s">
        <v>129</v>
      </c>
      <c r="D496" s="1" t="s">
        <v>629</v>
      </c>
    </row>
    <row r="497" customFormat="false" ht="15.6" hidden="false" customHeight="false" outlineLevel="0" collapsed="false">
      <c r="A497" s="1" t="s">
        <v>659</v>
      </c>
      <c r="C497" s="6" t="s">
        <v>129</v>
      </c>
      <c r="D497" s="1" t="s">
        <v>629</v>
      </c>
    </row>
    <row r="498" customFormat="false" ht="15.6" hidden="false" customHeight="false" outlineLevel="0" collapsed="false">
      <c r="A498" s="1" t="s">
        <v>660</v>
      </c>
      <c r="C498" s="6" t="s">
        <v>129</v>
      </c>
      <c r="D498" s="1" t="s">
        <v>629</v>
      </c>
    </row>
    <row r="499" customFormat="false" ht="15.6" hidden="false" customHeight="false" outlineLevel="0" collapsed="false">
      <c r="A499" s="1" t="s">
        <v>661</v>
      </c>
      <c r="C499" s="6" t="s">
        <v>129</v>
      </c>
      <c r="D499" s="1" t="s">
        <v>629</v>
      </c>
    </row>
    <row r="500" customFormat="false" ht="15.6" hidden="false" customHeight="false" outlineLevel="0" collapsed="false">
      <c r="A500" s="1" t="s">
        <v>662</v>
      </c>
      <c r="C500" s="6" t="s">
        <v>129</v>
      </c>
      <c r="D500" s="1" t="s">
        <v>629</v>
      </c>
    </row>
    <row r="501" customFormat="false" ht="15.6" hidden="false" customHeight="false" outlineLevel="0" collapsed="false">
      <c r="A501" s="1" t="s">
        <v>663</v>
      </c>
      <c r="C501" s="6" t="s">
        <v>129</v>
      </c>
      <c r="D501" s="1" t="s">
        <v>629</v>
      </c>
    </row>
    <row r="502" customFormat="false" ht="15.6" hidden="false" customHeight="false" outlineLevel="0" collapsed="false">
      <c r="A502" s="1" t="s">
        <v>664</v>
      </c>
      <c r="C502" s="6" t="s">
        <v>129</v>
      </c>
      <c r="D502" s="1" t="s">
        <v>629</v>
      </c>
    </row>
    <row r="503" customFormat="false" ht="15.6" hidden="false" customHeight="false" outlineLevel="0" collapsed="false">
      <c r="A503" s="1" t="s">
        <v>665</v>
      </c>
      <c r="C503" s="6" t="s">
        <v>129</v>
      </c>
      <c r="D503" s="1" t="s">
        <v>629</v>
      </c>
    </row>
    <row r="504" customFormat="false" ht="15.6" hidden="false" customHeight="false" outlineLevel="0" collapsed="false">
      <c r="A504" s="1" t="s">
        <v>666</v>
      </c>
      <c r="C504" s="6" t="s">
        <v>129</v>
      </c>
      <c r="D504" s="1" t="s">
        <v>629</v>
      </c>
    </row>
    <row r="505" customFormat="false" ht="15.6" hidden="false" customHeight="false" outlineLevel="0" collapsed="false">
      <c r="A505" s="1" t="s">
        <v>667</v>
      </c>
      <c r="C505" s="6" t="s">
        <v>129</v>
      </c>
      <c r="D505" s="1" t="s">
        <v>629</v>
      </c>
    </row>
    <row r="506" customFormat="false" ht="15.6" hidden="false" customHeight="false" outlineLevel="0" collapsed="false">
      <c r="A506" s="1" t="s">
        <v>668</v>
      </c>
      <c r="C506" s="6" t="s">
        <v>129</v>
      </c>
      <c r="D506" s="1" t="s">
        <v>629</v>
      </c>
    </row>
    <row r="507" customFormat="false" ht="15.6" hidden="false" customHeight="false" outlineLevel="0" collapsed="false">
      <c r="A507" s="1" t="s">
        <v>669</v>
      </c>
      <c r="B507" s="2" t="s">
        <v>670</v>
      </c>
      <c r="C507" s="5" t="s">
        <v>17</v>
      </c>
      <c r="D507" s="5" t="s">
        <v>671</v>
      </c>
    </row>
    <row r="508" customFormat="false" ht="15.6" hidden="false" customHeight="false" outlineLevel="0" collapsed="false">
      <c r="A508" s="1" t="s">
        <v>672</v>
      </c>
      <c r="C508" s="5" t="s">
        <v>17</v>
      </c>
      <c r="D508" s="5" t="s">
        <v>671</v>
      </c>
    </row>
    <row r="509" customFormat="false" ht="15.6" hidden="false" customHeight="false" outlineLevel="0" collapsed="false">
      <c r="A509" s="1" t="s">
        <v>673</v>
      </c>
      <c r="C509" s="5" t="s">
        <v>17</v>
      </c>
      <c r="D509" s="5" t="s">
        <v>671</v>
      </c>
    </row>
    <row r="510" customFormat="false" ht="15.6" hidden="false" customHeight="false" outlineLevel="0" collapsed="false">
      <c r="A510" s="1" t="s">
        <v>674</v>
      </c>
      <c r="C510" s="5" t="s">
        <v>17</v>
      </c>
      <c r="D510" s="5" t="s">
        <v>671</v>
      </c>
    </row>
    <row r="511" customFormat="false" ht="15.6" hidden="false" customHeight="false" outlineLevel="0" collapsed="false">
      <c r="A511" s="1" t="s">
        <v>675</v>
      </c>
      <c r="C511" s="5" t="s">
        <v>17</v>
      </c>
      <c r="D511" s="5" t="s">
        <v>671</v>
      </c>
    </row>
    <row r="512" customFormat="false" ht="15.6" hidden="false" customHeight="false" outlineLevel="0" collapsed="false">
      <c r="A512" s="1" t="s">
        <v>676</v>
      </c>
      <c r="C512" s="5" t="s">
        <v>17</v>
      </c>
      <c r="D512" s="5" t="s">
        <v>671</v>
      </c>
    </row>
    <row r="513" customFormat="false" ht="15.6" hidden="false" customHeight="false" outlineLevel="0" collapsed="false">
      <c r="A513" s="1" t="s">
        <v>677</v>
      </c>
      <c r="C513" s="5" t="s">
        <v>129</v>
      </c>
      <c r="D513" s="5" t="s">
        <v>671</v>
      </c>
    </row>
    <row r="514" customFormat="false" ht="15.6" hidden="false" customHeight="false" outlineLevel="0" collapsed="false">
      <c r="A514" s="1" t="s">
        <v>678</v>
      </c>
      <c r="C514" s="5" t="s">
        <v>129</v>
      </c>
      <c r="D514" s="5" t="s">
        <v>671</v>
      </c>
    </row>
    <row r="515" customFormat="false" ht="15.6" hidden="false" customHeight="false" outlineLevel="0" collapsed="false">
      <c r="A515" s="1" t="s">
        <v>679</v>
      </c>
      <c r="C515" s="5" t="s">
        <v>129</v>
      </c>
      <c r="D515" s="5" t="s">
        <v>671</v>
      </c>
    </row>
    <row r="516" customFormat="false" ht="15.6" hidden="false" customHeight="false" outlineLevel="0" collapsed="false">
      <c r="A516" s="1" t="s">
        <v>680</v>
      </c>
      <c r="C516" s="5" t="s">
        <v>17</v>
      </c>
      <c r="D516" s="5" t="s">
        <v>517</v>
      </c>
    </row>
    <row r="517" customFormat="false" ht="15.6" hidden="false" customHeight="false" outlineLevel="0" collapsed="false">
      <c r="A517" s="1" t="s">
        <v>681</v>
      </c>
      <c r="C517" s="5" t="s">
        <v>17</v>
      </c>
      <c r="D517" s="5" t="s">
        <v>517</v>
      </c>
    </row>
    <row r="518" customFormat="false" ht="15.6" hidden="false" customHeight="false" outlineLevel="0" collapsed="false">
      <c r="A518" s="1" t="s">
        <v>682</v>
      </c>
      <c r="C518" s="5" t="s">
        <v>17</v>
      </c>
      <c r="D518" s="5" t="s">
        <v>517</v>
      </c>
    </row>
    <row r="519" customFormat="false" ht="15.6" hidden="false" customHeight="false" outlineLevel="0" collapsed="false">
      <c r="A519" s="1" t="s">
        <v>683</v>
      </c>
      <c r="C519" s="5" t="s">
        <v>17</v>
      </c>
      <c r="D519" s="5" t="s">
        <v>517</v>
      </c>
    </row>
    <row r="520" customFormat="false" ht="15.6" hidden="false" customHeight="false" outlineLevel="0" collapsed="false">
      <c r="A520" s="1" t="s">
        <v>684</v>
      </c>
      <c r="C520" s="5" t="s">
        <v>17</v>
      </c>
      <c r="D520" s="5" t="s">
        <v>517</v>
      </c>
    </row>
    <row r="521" customFormat="false" ht="15.6" hidden="false" customHeight="false" outlineLevel="0" collapsed="false">
      <c r="A521" s="1" t="s">
        <v>685</v>
      </c>
      <c r="C521" s="5" t="s">
        <v>17</v>
      </c>
      <c r="D521" s="5" t="s">
        <v>517</v>
      </c>
    </row>
    <row r="522" customFormat="false" ht="15.6" hidden="false" customHeight="false" outlineLevel="0" collapsed="false">
      <c r="A522" s="1" t="s">
        <v>686</v>
      </c>
      <c r="C522" s="5" t="s">
        <v>129</v>
      </c>
      <c r="D522" s="5" t="s">
        <v>517</v>
      </c>
    </row>
    <row r="523" customFormat="false" ht="15.6" hidden="false" customHeight="false" outlineLevel="0" collapsed="false">
      <c r="A523" s="1" t="s">
        <v>687</v>
      </c>
      <c r="C523" s="5" t="s">
        <v>129</v>
      </c>
      <c r="D523" s="5" t="s">
        <v>517</v>
      </c>
    </row>
    <row r="524" customFormat="false" ht="15.6" hidden="false" customHeight="false" outlineLevel="0" collapsed="false">
      <c r="A524" s="1" t="s">
        <v>688</v>
      </c>
      <c r="C524" s="5" t="s">
        <v>17</v>
      </c>
      <c r="D524" s="5" t="s">
        <v>517</v>
      </c>
    </row>
    <row r="525" customFormat="false" ht="15.6" hidden="false" customHeight="false" outlineLevel="0" collapsed="false">
      <c r="A525" s="1" t="s">
        <v>689</v>
      </c>
      <c r="B525" s="2" t="s">
        <v>690</v>
      </c>
      <c r="C525" s="6" t="s">
        <v>691</v>
      </c>
      <c r="D525" s="5" t="s">
        <v>428</v>
      </c>
    </row>
    <row r="526" customFormat="false" ht="15.6" hidden="false" customHeight="false" outlineLevel="0" collapsed="false">
      <c r="A526" s="1" t="s">
        <v>692</v>
      </c>
      <c r="C526" s="6" t="s">
        <v>693</v>
      </c>
      <c r="D526" s="5" t="s">
        <v>8</v>
      </c>
    </row>
    <row r="527" customFormat="false" ht="15.6" hidden="false" customHeight="false" outlineLevel="0" collapsed="false">
      <c r="A527" s="1" t="s">
        <v>694</v>
      </c>
      <c r="C527" s="10" t="s">
        <v>71</v>
      </c>
      <c r="D527" s="5" t="s">
        <v>72</v>
      </c>
    </row>
    <row r="528" customFormat="false" ht="15.6" hidden="false" customHeight="false" outlineLevel="0" collapsed="false">
      <c r="A528" s="1" t="s">
        <v>695</v>
      </c>
      <c r="C528" s="10" t="s">
        <v>71</v>
      </c>
      <c r="D528" s="5" t="s">
        <v>72</v>
      </c>
    </row>
    <row r="529" customFormat="false" ht="15.6" hidden="false" customHeight="false" outlineLevel="0" collapsed="false">
      <c r="A529" s="1" t="s">
        <v>696</v>
      </c>
      <c r="C529" s="10" t="s">
        <v>71</v>
      </c>
      <c r="D529" s="5" t="s">
        <v>72</v>
      </c>
    </row>
    <row r="530" customFormat="false" ht="15.6" hidden="false" customHeight="false" outlineLevel="0" collapsed="false">
      <c r="A530" s="1" t="s">
        <v>697</v>
      </c>
      <c r="C530" s="10" t="s">
        <v>71</v>
      </c>
      <c r="D530" s="5" t="s">
        <v>72</v>
      </c>
    </row>
    <row r="531" customFormat="false" ht="15.6" hidden="false" customHeight="false" outlineLevel="0" collapsed="false">
      <c r="A531" s="1" t="s">
        <v>698</v>
      </c>
      <c r="C531" s="10" t="s">
        <v>71</v>
      </c>
      <c r="D531" s="5" t="s">
        <v>72</v>
      </c>
    </row>
    <row r="532" customFormat="false" ht="15.6" hidden="false" customHeight="false" outlineLevel="0" collapsed="false">
      <c r="A532" s="1" t="s">
        <v>699</v>
      </c>
      <c r="C532" s="10" t="s">
        <v>71</v>
      </c>
      <c r="D532" s="5" t="s">
        <v>72</v>
      </c>
    </row>
    <row r="533" customFormat="false" ht="15.6" hidden="false" customHeight="false" outlineLevel="0" collapsed="false">
      <c r="A533" s="1" t="s">
        <v>700</v>
      </c>
      <c r="C533" s="10" t="s">
        <v>71</v>
      </c>
      <c r="D533" s="5" t="s">
        <v>72</v>
      </c>
    </row>
    <row r="534" customFormat="false" ht="15.6" hidden="false" customHeight="false" outlineLevel="0" collapsed="false">
      <c r="A534" s="1" t="s">
        <v>701</v>
      </c>
      <c r="C534" s="10" t="s">
        <v>71</v>
      </c>
      <c r="D534" s="5" t="s">
        <v>72</v>
      </c>
    </row>
    <row r="535" customFormat="false" ht="15.6" hidden="false" customHeight="false" outlineLevel="0" collapsed="false">
      <c r="A535" s="1" t="s">
        <v>702</v>
      </c>
      <c r="C535" s="10" t="s">
        <v>71</v>
      </c>
      <c r="D535" s="5" t="s">
        <v>72</v>
      </c>
    </row>
    <row r="536" customFormat="false" ht="15.6" hidden="false" customHeight="false" outlineLevel="0" collapsed="false">
      <c r="A536" s="1" t="s">
        <v>703</v>
      </c>
      <c r="C536" s="10" t="s">
        <v>71</v>
      </c>
      <c r="D536" s="5" t="s">
        <v>72</v>
      </c>
    </row>
    <row r="537" customFormat="false" ht="15.6" hidden="false" customHeight="false" outlineLevel="0" collapsed="false">
      <c r="A537" s="1" t="s">
        <v>704</v>
      </c>
      <c r="C537" s="10" t="s">
        <v>71</v>
      </c>
      <c r="D537" s="5" t="s">
        <v>72</v>
      </c>
    </row>
    <row r="538" customFormat="false" ht="15.6" hidden="false" customHeight="false" outlineLevel="0" collapsed="false">
      <c r="A538" s="1" t="s">
        <v>705</v>
      </c>
      <c r="C538" s="10" t="s">
        <v>71</v>
      </c>
      <c r="D538" s="5" t="s">
        <v>72</v>
      </c>
    </row>
    <row r="539" customFormat="false" ht="15.6" hidden="false" customHeight="false" outlineLevel="0" collapsed="false">
      <c r="A539" s="1" t="s">
        <v>706</v>
      </c>
      <c r="C539" s="10" t="s">
        <v>71</v>
      </c>
      <c r="D539" s="5" t="s">
        <v>72</v>
      </c>
    </row>
    <row r="540" customFormat="false" ht="15.6" hidden="false" customHeight="false" outlineLevel="0" collapsed="false">
      <c r="A540" s="1" t="s">
        <v>707</v>
      </c>
      <c r="C540" s="10" t="s">
        <v>71</v>
      </c>
      <c r="D540" s="5" t="s">
        <v>72</v>
      </c>
    </row>
    <row r="541" customFormat="false" ht="15.6" hidden="false" customHeight="false" outlineLevel="0" collapsed="false">
      <c r="A541" s="1" t="s">
        <v>708</v>
      </c>
      <c r="C541" s="10" t="s">
        <v>71</v>
      </c>
      <c r="D541" s="5" t="s">
        <v>72</v>
      </c>
    </row>
    <row r="542" customFormat="false" ht="15.6" hidden="false" customHeight="false" outlineLevel="0" collapsed="false">
      <c r="A542" s="1" t="s">
        <v>709</v>
      </c>
      <c r="C542" s="10" t="s">
        <v>71</v>
      </c>
      <c r="D542" s="5" t="s">
        <v>72</v>
      </c>
    </row>
    <row r="543" customFormat="false" ht="15.6" hidden="false" customHeight="false" outlineLevel="0" collapsed="false">
      <c r="A543" s="1" t="s">
        <v>710</v>
      </c>
      <c r="C543" s="10" t="s">
        <v>71</v>
      </c>
      <c r="D543" s="5" t="s">
        <v>72</v>
      </c>
    </row>
    <row r="544" customFormat="false" ht="15.6" hidden="false" customHeight="false" outlineLevel="0" collapsed="false">
      <c r="A544" s="1" t="s">
        <v>711</v>
      </c>
      <c r="C544" s="10" t="s">
        <v>71</v>
      </c>
      <c r="D544" s="5" t="s">
        <v>72</v>
      </c>
    </row>
    <row r="545" customFormat="false" ht="15.6" hidden="false" customHeight="false" outlineLevel="0" collapsed="false">
      <c r="A545" s="1" t="s">
        <v>712</v>
      </c>
      <c r="C545" s="10" t="s">
        <v>71</v>
      </c>
      <c r="D545" s="5" t="s">
        <v>72</v>
      </c>
    </row>
    <row r="546" customFormat="false" ht="15.6" hidden="false" customHeight="false" outlineLevel="0" collapsed="false">
      <c r="A546" s="1" t="s">
        <v>713</v>
      </c>
      <c r="C546" s="10" t="s">
        <v>71</v>
      </c>
      <c r="D546" s="5" t="s">
        <v>72</v>
      </c>
    </row>
    <row r="547" customFormat="false" ht="15.6" hidden="false" customHeight="false" outlineLevel="0" collapsed="false">
      <c r="A547" s="1" t="s">
        <v>714</v>
      </c>
      <c r="C547" s="10" t="s">
        <v>71</v>
      </c>
      <c r="D547" s="5" t="s">
        <v>72</v>
      </c>
    </row>
    <row r="548" customFormat="false" ht="15.6" hidden="false" customHeight="false" outlineLevel="0" collapsed="false">
      <c r="A548" s="1" t="s">
        <v>715</v>
      </c>
      <c r="C548" s="10" t="s">
        <v>71</v>
      </c>
      <c r="D548" s="5" t="s">
        <v>72</v>
      </c>
    </row>
    <row r="549" customFormat="false" ht="15.6" hidden="false" customHeight="false" outlineLevel="0" collapsed="false">
      <c r="A549" s="1" t="s">
        <v>716</v>
      </c>
      <c r="C549" s="10" t="s">
        <v>71</v>
      </c>
      <c r="D549" s="5" t="s">
        <v>72</v>
      </c>
    </row>
    <row r="550" customFormat="false" ht="15.6" hidden="false" customHeight="false" outlineLevel="0" collapsed="false">
      <c r="A550" s="1" t="s">
        <v>717</v>
      </c>
      <c r="C550" s="10" t="s">
        <v>71</v>
      </c>
      <c r="D550" s="5" t="s">
        <v>72</v>
      </c>
    </row>
    <row r="551" customFormat="false" ht="15.6" hidden="false" customHeight="false" outlineLevel="0" collapsed="false">
      <c r="A551" s="1" t="s">
        <v>718</v>
      </c>
      <c r="C551" s="10" t="s">
        <v>71</v>
      </c>
      <c r="D551" s="5" t="s">
        <v>72</v>
      </c>
    </row>
    <row r="552" customFormat="false" ht="15.6" hidden="false" customHeight="false" outlineLevel="0" collapsed="false">
      <c r="A552" s="1" t="s">
        <v>719</v>
      </c>
      <c r="C552" s="10" t="s">
        <v>71</v>
      </c>
      <c r="D552" s="5" t="s">
        <v>72</v>
      </c>
    </row>
    <row r="553" customFormat="false" ht="15.6" hidden="false" customHeight="false" outlineLevel="0" collapsed="false">
      <c r="A553" s="1" t="s">
        <v>720</v>
      </c>
      <c r="C553" s="10" t="s">
        <v>71</v>
      </c>
      <c r="D553" s="5" t="s">
        <v>72</v>
      </c>
    </row>
    <row r="554" customFormat="false" ht="15.6" hidden="false" customHeight="false" outlineLevel="0" collapsed="false">
      <c r="A554" s="1" t="s">
        <v>721</v>
      </c>
      <c r="C554" s="10" t="s">
        <v>71</v>
      </c>
      <c r="D554" s="5" t="s">
        <v>72</v>
      </c>
    </row>
    <row r="555" customFormat="false" ht="15.6" hidden="false" customHeight="false" outlineLevel="0" collapsed="false">
      <c r="A555" s="1" t="s">
        <v>722</v>
      </c>
      <c r="C555" s="10" t="s">
        <v>71</v>
      </c>
      <c r="D555" s="5" t="s">
        <v>72</v>
      </c>
    </row>
    <row r="556" customFormat="false" ht="15.6" hidden="false" customHeight="false" outlineLevel="0" collapsed="false">
      <c r="A556" s="1" t="s">
        <v>723</v>
      </c>
      <c r="C556" s="10" t="s">
        <v>71</v>
      </c>
      <c r="D556" s="5" t="s">
        <v>72</v>
      </c>
    </row>
    <row r="557" customFormat="false" ht="15.6" hidden="false" customHeight="false" outlineLevel="0" collapsed="false">
      <c r="A557" s="1" t="s">
        <v>724</v>
      </c>
      <c r="C557" s="10" t="s">
        <v>71</v>
      </c>
      <c r="D557" s="5" t="s">
        <v>72</v>
      </c>
    </row>
    <row r="558" customFormat="false" ht="15.6" hidden="false" customHeight="false" outlineLevel="0" collapsed="false">
      <c r="A558" s="1" t="s">
        <v>725</v>
      </c>
      <c r="C558" s="10" t="s">
        <v>71</v>
      </c>
      <c r="D558" s="5" t="s">
        <v>72</v>
      </c>
    </row>
    <row r="559" customFormat="false" ht="15.6" hidden="false" customHeight="false" outlineLevel="0" collapsed="false">
      <c r="A559" s="1" t="s">
        <v>726</v>
      </c>
      <c r="C559" s="10" t="s">
        <v>71</v>
      </c>
      <c r="D559" s="5" t="s">
        <v>72</v>
      </c>
    </row>
    <row r="560" customFormat="false" ht="15.6" hidden="false" customHeight="false" outlineLevel="0" collapsed="false">
      <c r="A560" s="1" t="s">
        <v>727</v>
      </c>
      <c r="C560" s="10" t="s">
        <v>71</v>
      </c>
      <c r="D560" s="5" t="s">
        <v>72</v>
      </c>
    </row>
    <row r="561" customFormat="false" ht="15.6" hidden="false" customHeight="false" outlineLevel="0" collapsed="false">
      <c r="A561" s="1" t="s">
        <v>728</v>
      </c>
      <c r="C561" s="10" t="s">
        <v>71</v>
      </c>
      <c r="D561" s="5" t="s">
        <v>72</v>
      </c>
    </row>
    <row r="562" customFormat="false" ht="15.6" hidden="false" customHeight="false" outlineLevel="0" collapsed="false">
      <c r="A562" s="1" t="s">
        <v>729</v>
      </c>
      <c r="C562" s="10" t="s">
        <v>71</v>
      </c>
      <c r="D562" s="5" t="s">
        <v>72</v>
      </c>
    </row>
    <row r="563" customFormat="false" ht="15.6" hidden="false" customHeight="false" outlineLevel="0" collapsed="false">
      <c r="A563" s="1" t="s">
        <v>730</v>
      </c>
      <c r="C563" s="10" t="s">
        <v>71</v>
      </c>
      <c r="D563" s="5" t="s">
        <v>72</v>
      </c>
    </row>
    <row r="564" customFormat="false" ht="15.6" hidden="false" customHeight="false" outlineLevel="0" collapsed="false">
      <c r="A564" s="1" t="s">
        <v>731</v>
      </c>
      <c r="C564" s="10" t="s">
        <v>71</v>
      </c>
      <c r="D564" s="5" t="s">
        <v>72</v>
      </c>
    </row>
    <row r="565" customFormat="false" ht="15.6" hidden="false" customHeight="false" outlineLevel="0" collapsed="false">
      <c r="A565" s="1" t="s">
        <v>732</v>
      </c>
      <c r="C565" s="10" t="s">
        <v>71</v>
      </c>
      <c r="D565" s="5" t="s">
        <v>72</v>
      </c>
    </row>
    <row r="566" customFormat="false" ht="15.6" hidden="false" customHeight="false" outlineLevel="0" collapsed="false">
      <c r="A566" s="1" t="s">
        <v>733</v>
      </c>
      <c r="C566" s="10" t="s">
        <v>71</v>
      </c>
      <c r="D566" s="5" t="s">
        <v>72</v>
      </c>
    </row>
    <row r="567" customFormat="false" ht="15.6" hidden="false" customHeight="false" outlineLevel="0" collapsed="false">
      <c r="A567" s="1" t="s">
        <v>734</v>
      </c>
      <c r="C567" s="10" t="s">
        <v>71</v>
      </c>
      <c r="D567" s="5" t="s">
        <v>72</v>
      </c>
    </row>
    <row r="568" customFormat="false" ht="15.6" hidden="false" customHeight="false" outlineLevel="0" collapsed="false">
      <c r="A568" s="1" t="s">
        <v>735</v>
      </c>
      <c r="C568" s="10" t="s">
        <v>71</v>
      </c>
      <c r="D568" s="5" t="s">
        <v>72</v>
      </c>
    </row>
    <row r="569" customFormat="false" ht="15.6" hidden="false" customHeight="false" outlineLevel="0" collapsed="false">
      <c r="A569" s="1" t="s">
        <v>736</v>
      </c>
      <c r="C569" s="10" t="s">
        <v>71</v>
      </c>
      <c r="D569" s="5" t="s">
        <v>72</v>
      </c>
    </row>
    <row r="570" customFormat="false" ht="15.6" hidden="false" customHeight="false" outlineLevel="0" collapsed="false">
      <c r="A570" s="1" t="s">
        <v>737</v>
      </c>
      <c r="C570" s="10" t="s">
        <v>71</v>
      </c>
      <c r="D570" s="5" t="s">
        <v>72</v>
      </c>
    </row>
    <row r="571" customFormat="false" ht="15.6" hidden="false" customHeight="false" outlineLevel="0" collapsed="false">
      <c r="A571" s="1" t="s">
        <v>738</v>
      </c>
      <c r="C571" s="10" t="s">
        <v>71</v>
      </c>
      <c r="D571" s="5" t="s">
        <v>72</v>
      </c>
    </row>
    <row r="572" customFormat="false" ht="15.6" hidden="false" customHeight="false" outlineLevel="0" collapsed="false">
      <c r="A572" s="1" t="s">
        <v>739</v>
      </c>
      <c r="C572" s="10" t="s">
        <v>71</v>
      </c>
      <c r="D572" s="5" t="s">
        <v>72</v>
      </c>
    </row>
    <row r="573" customFormat="false" ht="15.6" hidden="false" customHeight="false" outlineLevel="0" collapsed="false">
      <c r="A573" s="1" t="s">
        <v>740</v>
      </c>
      <c r="C573" s="10" t="s">
        <v>71</v>
      </c>
      <c r="D573" s="5" t="s">
        <v>72</v>
      </c>
    </row>
    <row r="574" customFormat="false" ht="15.6" hidden="false" customHeight="false" outlineLevel="0" collapsed="false">
      <c r="A574" s="1" t="s">
        <v>741</v>
      </c>
      <c r="C574" s="10" t="s">
        <v>71</v>
      </c>
      <c r="D574" s="5" t="s">
        <v>72</v>
      </c>
    </row>
    <row r="575" customFormat="false" ht="15.6" hidden="false" customHeight="false" outlineLevel="0" collapsed="false">
      <c r="A575" s="1" t="s">
        <v>742</v>
      </c>
      <c r="C575" s="10" t="s">
        <v>71</v>
      </c>
      <c r="D575" s="5" t="s">
        <v>72</v>
      </c>
    </row>
    <row r="576" customFormat="false" ht="15.6" hidden="false" customHeight="false" outlineLevel="0" collapsed="false">
      <c r="A576" s="1" t="s">
        <v>743</v>
      </c>
      <c r="C576" s="10" t="s">
        <v>71</v>
      </c>
      <c r="D576" s="5" t="s">
        <v>72</v>
      </c>
    </row>
    <row r="577" customFormat="false" ht="15.6" hidden="false" customHeight="false" outlineLevel="0" collapsed="false">
      <c r="A577" s="1" t="s">
        <v>744</v>
      </c>
      <c r="C577" s="10" t="s">
        <v>71</v>
      </c>
      <c r="D577" s="5" t="s">
        <v>72</v>
      </c>
    </row>
    <row r="578" customFormat="false" ht="15.6" hidden="false" customHeight="false" outlineLevel="0" collapsed="false">
      <c r="A578" s="1" t="s">
        <v>745</v>
      </c>
      <c r="C578" s="10" t="s">
        <v>71</v>
      </c>
      <c r="D578" s="5" t="s">
        <v>72</v>
      </c>
    </row>
    <row r="579" customFormat="false" ht="15.6" hidden="false" customHeight="false" outlineLevel="0" collapsed="false">
      <c r="A579" s="1" t="s">
        <v>746</v>
      </c>
      <c r="C579" s="10" t="s">
        <v>71</v>
      </c>
      <c r="D579" s="5" t="s">
        <v>72</v>
      </c>
    </row>
    <row r="580" customFormat="false" ht="15.6" hidden="false" customHeight="false" outlineLevel="0" collapsed="false">
      <c r="A580" s="1" t="s">
        <v>747</v>
      </c>
      <c r="C580" s="10" t="s">
        <v>71</v>
      </c>
      <c r="D580" s="5" t="s">
        <v>72</v>
      </c>
    </row>
    <row r="581" customFormat="false" ht="15.6" hidden="false" customHeight="false" outlineLevel="0" collapsed="false">
      <c r="A581" s="1" t="s">
        <v>748</v>
      </c>
      <c r="C581" s="10" t="s">
        <v>71</v>
      </c>
      <c r="D581" s="5" t="s">
        <v>72</v>
      </c>
    </row>
    <row r="582" customFormat="false" ht="15.6" hidden="false" customHeight="false" outlineLevel="0" collapsed="false">
      <c r="A582" s="1" t="s">
        <v>749</v>
      </c>
      <c r="C582" s="10" t="s">
        <v>71</v>
      </c>
      <c r="D582" s="5" t="s">
        <v>72</v>
      </c>
    </row>
    <row r="583" customFormat="false" ht="15.6" hidden="false" customHeight="false" outlineLevel="0" collapsed="false">
      <c r="A583" s="1" t="s">
        <v>750</v>
      </c>
      <c r="C583" s="10" t="s">
        <v>71</v>
      </c>
      <c r="D583" s="5" t="s">
        <v>72</v>
      </c>
    </row>
    <row r="584" customFormat="false" ht="15.6" hidden="false" customHeight="false" outlineLevel="0" collapsed="false">
      <c r="A584" s="1" t="s">
        <v>751</v>
      </c>
      <c r="C584" s="10" t="s">
        <v>71</v>
      </c>
      <c r="D584" s="5" t="s">
        <v>72</v>
      </c>
    </row>
    <row r="585" customFormat="false" ht="15.6" hidden="false" customHeight="false" outlineLevel="0" collapsed="false">
      <c r="A585" s="1" t="s">
        <v>752</v>
      </c>
      <c r="C585" s="10" t="s">
        <v>71</v>
      </c>
      <c r="D585" s="5" t="s">
        <v>72</v>
      </c>
    </row>
    <row r="586" customFormat="false" ht="15.6" hidden="false" customHeight="false" outlineLevel="0" collapsed="false">
      <c r="A586" s="1" t="s">
        <v>753</v>
      </c>
      <c r="C586" s="10" t="s">
        <v>71</v>
      </c>
      <c r="D586" s="5" t="s">
        <v>72</v>
      </c>
    </row>
    <row r="587" customFormat="false" ht="15.6" hidden="false" customHeight="false" outlineLevel="0" collapsed="false">
      <c r="A587" s="1" t="s">
        <v>754</v>
      </c>
      <c r="C587" s="10" t="s">
        <v>71</v>
      </c>
      <c r="D587" s="5" t="s">
        <v>72</v>
      </c>
    </row>
    <row r="588" customFormat="false" ht="15.6" hidden="false" customHeight="false" outlineLevel="0" collapsed="false">
      <c r="A588" s="1" t="s">
        <v>755</v>
      </c>
      <c r="C588" s="10" t="s">
        <v>71</v>
      </c>
      <c r="D588" s="5" t="s">
        <v>72</v>
      </c>
    </row>
    <row r="589" customFormat="false" ht="15.6" hidden="false" customHeight="false" outlineLevel="0" collapsed="false">
      <c r="A589" s="1" t="s">
        <v>756</v>
      </c>
      <c r="C589" s="10" t="s">
        <v>71</v>
      </c>
      <c r="D589" s="5" t="s">
        <v>72</v>
      </c>
    </row>
    <row r="590" customFormat="false" ht="15.6" hidden="false" customHeight="false" outlineLevel="0" collapsed="false">
      <c r="A590" s="1" t="s">
        <v>757</v>
      </c>
      <c r="C590" s="10" t="s">
        <v>71</v>
      </c>
      <c r="D590" s="5" t="s">
        <v>72</v>
      </c>
    </row>
    <row r="591" customFormat="false" ht="15.6" hidden="false" customHeight="false" outlineLevel="0" collapsed="false">
      <c r="A591" s="1" t="s">
        <v>758</v>
      </c>
      <c r="C591" s="10" t="s">
        <v>71</v>
      </c>
      <c r="D591" s="5" t="s">
        <v>72</v>
      </c>
    </row>
    <row r="592" customFormat="false" ht="15.6" hidden="false" customHeight="false" outlineLevel="0" collapsed="false">
      <c r="A592" s="1" t="s">
        <v>759</v>
      </c>
      <c r="C592" s="10" t="s">
        <v>71</v>
      </c>
      <c r="D592" s="5" t="s">
        <v>72</v>
      </c>
    </row>
    <row r="593" customFormat="false" ht="15.6" hidden="false" customHeight="false" outlineLevel="0" collapsed="false">
      <c r="A593" s="1" t="s">
        <v>760</v>
      </c>
      <c r="C593" s="10" t="s">
        <v>71</v>
      </c>
      <c r="D593" s="5" t="s">
        <v>72</v>
      </c>
    </row>
    <row r="594" customFormat="false" ht="15.6" hidden="false" customHeight="false" outlineLevel="0" collapsed="false">
      <c r="A594" s="1" t="s">
        <v>761</v>
      </c>
      <c r="C594" s="10" t="s">
        <v>71</v>
      </c>
      <c r="D594" s="5" t="s">
        <v>72</v>
      </c>
    </row>
    <row r="595" customFormat="false" ht="15.6" hidden="false" customHeight="false" outlineLevel="0" collapsed="false">
      <c r="A595" s="1" t="s">
        <v>762</v>
      </c>
      <c r="C595" s="10" t="s">
        <v>71</v>
      </c>
      <c r="D595" s="5" t="s">
        <v>72</v>
      </c>
    </row>
    <row r="596" customFormat="false" ht="15.6" hidden="false" customHeight="false" outlineLevel="0" collapsed="false">
      <c r="A596" s="1" t="s">
        <v>763</v>
      </c>
      <c r="C596" s="10" t="s">
        <v>71</v>
      </c>
      <c r="D596" s="5" t="s">
        <v>72</v>
      </c>
    </row>
    <row r="597" customFormat="false" ht="15.6" hidden="false" customHeight="false" outlineLevel="0" collapsed="false">
      <c r="A597" s="1" t="s">
        <v>764</v>
      </c>
      <c r="C597" s="11" t="s">
        <v>765</v>
      </c>
      <c r="D597" s="5" t="s">
        <v>555</v>
      </c>
    </row>
    <row r="598" customFormat="false" ht="15.6" hidden="false" customHeight="false" outlineLevel="0" collapsed="false">
      <c r="A598" s="1" t="s">
        <v>766</v>
      </c>
      <c r="C598" s="11" t="s">
        <v>765</v>
      </c>
      <c r="D598" s="5" t="s">
        <v>555</v>
      </c>
    </row>
    <row r="599" customFormat="false" ht="15.6" hidden="false" customHeight="false" outlineLevel="0" collapsed="false">
      <c r="A599" s="1" t="s">
        <v>767</v>
      </c>
      <c r="C599" s="11" t="s">
        <v>765</v>
      </c>
      <c r="D599" s="5" t="s">
        <v>555</v>
      </c>
    </row>
    <row r="600" customFormat="false" ht="15.6" hidden="false" customHeight="false" outlineLevel="0" collapsed="false">
      <c r="A600" s="1" t="s">
        <v>768</v>
      </c>
      <c r="C600" s="11" t="s">
        <v>769</v>
      </c>
      <c r="D600" s="5" t="s">
        <v>555</v>
      </c>
    </row>
    <row r="601" customFormat="false" ht="15.6" hidden="false" customHeight="false" outlineLevel="0" collapsed="false">
      <c r="A601" s="1" t="s">
        <v>770</v>
      </c>
      <c r="C601" s="11" t="s">
        <v>769</v>
      </c>
      <c r="D601" s="5" t="s">
        <v>555</v>
      </c>
    </row>
    <row r="602" customFormat="false" ht="15.6" hidden="false" customHeight="false" outlineLevel="0" collapsed="false">
      <c r="A602" s="1" t="s">
        <v>771</v>
      </c>
      <c r="C602" s="11" t="s">
        <v>769</v>
      </c>
      <c r="D602" s="5" t="s">
        <v>555</v>
      </c>
    </row>
    <row r="603" customFormat="false" ht="15.6" hidden="false" customHeight="false" outlineLevel="0" collapsed="false">
      <c r="A603" s="1" t="s">
        <v>772</v>
      </c>
      <c r="C603" s="11" t="s">
        <v>769</v>
      </c>
      <c r="D603" s="5" t="s">
        <v>555</v>
      </c>
    </row>
    <row r="604" customFormat="false" ht="15.6" hidden="false" customHeight="false" outlineLevel="0" collapsed="false">
      <c r="A604" s="1" t="s">
        <v>773</v>
      </c>
      <c r="C604" s="11" t="s">
        <v>769</v>
      </c>
      <c r="D604" s="5" t="s">
        <v>555</v>
      </c>
    </row>
    <row r="605" customFormat="false" ht="15.6" hidden="false" customHeight="false" outlineLevel="0" collapsed="false">
      <c r="A605" s="1" t="s">
        <v>774</v>
      </c>
      <c r="C605" s="12" t="s">
        <v>465</v>
      </c>
      <c r="D605" s="5" t="s">
        <v>775</v>
      </c>
    </row>
    <row r="606" customFormat="false" ht="15.6" hidden="false" customHeight="false" outlineLevel="0" collapsed="false">
      <c r="A606" s="1" t="s">
        <v>776</v>
      </c>
      <c r="C606" s="12" t="s">
        <v>465</v>
      </c>
      <c r="D606" s="5" t="s">
        <v>775</v>
      </c>
    </row>
    <row r="607" customFormat="false" ht="15.6" hidden="false" customHeight="false" outlineLevel="0" collapsed="false">
      <c r="A607" s="1" t="s">
        <v>777</v>
      </c>
      <c r="C607" s="6" t="s">
        <v>465</v>
      </c>
      <c r="D607" s="5" t="s">
        <v>775</v>
      </c>
    </row>
    <row r="608" customFormat="false" ht="15.6" hidden="false" customHeight="false" outlineLevel="0" collapsed="false">
      <c r="A608" s="1" t="s">
        <v>778</v>
      </c>
      <c r="C608" s="6" t="s">
        <v>465</v>
      </c>
      <c r="D608" s="5" t="s">
        <v>775</v>
      </c>
    </row>
    <row r="609" customFormat="false" ht="15.6" hidden="false" customHeight="false" outlineLevel="0" collapsed="false">
      <c r="A609" s="1" t="s">
        <v>779</v>
      </c>
      <c r="C609" s="10" t="s">
        <v>71</v>
      </c>
      <c r="D609" s="5" t="s">
        <v>780</v>
      </c>
    </row>
    <row r="610" customFormat="false" ht="15.6" hidden="false" customHeight="false" outlineLevel="0" collapsed="false">
      <c r="A610" s="1" t="s">
        <v>781</v>
      </c>
      <c r="C610" s="10" t="s">
        <v>71</v>
      </c>
      <c r="D610" s="5" t="s">
        <v>780</v>
      </c>
    </row>
    <row r="611" customFormat="false" ht="15.6" hidden="false" customHeight="false" outlineLevel="0" collapsed="false">
      <c r="A611" s="1" t="s">
        <v>782</v>
      </c>
      <c r="C611" s="10" t="s">
        <v>71</v>
      </c>
      <c r="D611" s="5" t="s">
        <v>780</v>
      </c>
    </row>
    <row r="612" customFormat="false" ht="15.6" hidden="false" customHeight="false" outlineLevel="0" collapsed="false">
      <c r="A612" s="1" t="s">
        <v>783</v>
      </c>
      <c r="C612" s="6" t="s">
        <v>88</v>
      </c>
      <c r="D612" s="5" t="s">
        <v>96</v>
      </c>
    </row>
    <row r="613" customFormat="false" ht="15.6" hidden="false" customHeight="false" outlineLevel="0" collapsed="false">
      <c r="A613" s="1" t="s">
        <v>784</v>
      </c>
      <c r="C613" s="6" t="s">
        <v>71</v>
      </c>
      <c r="D613" s="5" t="s">
        <v>785</v>
      </c>
    </row>
    <row r="614" customFormat="false" ht="15.6" hidden="false" customHeight="false" outlineLevel="0" collapsed="false">
      <c r="A614" s="1" t="s">
        <v>786</v>
      </c>
      <c r="C614" s="6" t="s">
        <v>787</v>
      </c>
      <c r="D614" s="5" t="s">
        <v>785</v>
      </c>
    </row>
    <row r="615" customFormat="false" ht="15.6" hidden="false" customHeight="false" outlineLevel="0" collapsed="false">
      <c r="A615" s="1" t="s">
        <v>788</v>
      </c>
      <c r="C615" s="6" t="s">
        <v>787</v>
      </c>
      <c r="D615" s="5" t="s">
        <v>785</v>
      </c>
    </row>
    <row r="616" customFormat="false" ht="15.6" hidden="false" customHeight="false" outlineLevel="0" collapsed="false">
      <c r="A616" s="1" t="s">
        <v>789</v>
      </c>
      <c r="C616" s="6" t="s">
        <v>787</v>
      </c>
      <c r="D616" s="5" t="s">
        <v>785</v>
      </c>
    </row>
    <row r="617" customFormat="false" ht="15.6" hidden="false" customHeight="false" outlineLevel="0" collapsed="false">
      <c r="A617" s="1" t="s">
        <v>790</v>
      </c>
      <c r="C617" s="6" t="s">
        <v>791</v>
      </c>
      <c r="D617" s="5" t="s">
        <v>792</v>
      </c>
    </row>
    <row r="618" customFormat="false" ht="15.6" hidden="false" customHeight="false" outlineLevel="0" collapsed="false">
      <c r="A618" s="1" t="s">
        <v>793</v>
      </c>
      <c r="C618" s="6" t="s">
        <v>794</v>
      </c>
      <c r="D618" s="5" t="s">
        <v>792</v>
      </c>
    </row>
    <row r="619" customFormat="false" ht="15.6" hidden="false" customHeight="false" outlineLevel="0" collapsed="false">
      <c r="A619" s="1" t="s">
        <v>795</v>
      </c>
      <c r="C619" s="6" t="s">
        <v>794</v>
      </c>
      <c r="D619" s="5" t="s">
        <v>792</v>
      </c>
    </row>
    <row r="620" customFormat="false" ht="15.6" hidden="false" customHeight="false" outlineLevel="0" collapsed="false">
      <c r="A620" s="1" t="s">
        <v>796</v>
      </c>
      <c r="C620" s="6" t="s">
        <v>794</v>
      </c>
      <c r="D620" s="5" t="s">
        <v>792</v>
      </c>
    </row>
    <row r="621" customFormat="false" ht="15.6" hidden="false" customHeight="false" outlineLevel="0" collapsed="false">
      <c r="A621" s="1" t="s">
        <v>797</v>
      </c>
      <c r="C621" s="6" t="s">
        <v>798</v>
      </c>
      <c r="D621" s="5" t="s">
        <v>792</v>
      </c>
    </row>
    <row r="622" customFormat="false" ht="15.6" hidden="false" customHeight="false" outlineLevel="0" collapsed="false">
      <c r="A622" s="1" t="s">
        <v>799</v>
      </c>
      <c r="C622" s="6" t="s">
        <v>798</v>
      </c>
      <c r="D622" s="5" t="s">
        <v>792</v>
      </c>
    </row>
    <row r="623" customFormat="false" ht="15.6" hidden="false" customHeight="false" outlineLevel="0" collapsed="false">
      <c r="A623" s="1" t="s">
        <v>800</v>
      </c>
      <c r="C623" s="6" t="s">
        <v>801</v>
      </c>
      <c r="D623" s="5" t="s">
        <v>428</v>
      </c>
    </row>
    <row r="624" customFormat="false" ht="15.6" hidden="false" customHeight="false" outlineLevel="0" collapsed="false">
      <c r="A624" s="1" t="s">
        <v>802</v>
      </c>
      <c r="C624" s="6" t="s">
        <v>803</v>
      </c>
      <c r="D624" s="5" t="s">
        <v>428</v>
      </c>
    </row>
    <row r="625" customFormat="false" ht="15.6" hidden="false" customHeight="false" outlineLevel="0" collapsed="false">
      <c r="A625" s="1" t="s">
        <v>804</v>
      </c>
      <c r="C625" s="6" t="s">
        <v>71</v>
      </c>
      <c r="D625" s="5" t="s">
        <v>241</v>
      </c>
    </row>
    <row r="626" customFormat="false" ht="15.6" hidden="false" customHeight="false" outlineLevel="0" collapsed="false">
      <c r="A626" s="1" t="s">
        <v>805</v>
      </c>
      <c r="C626" s="6" t="s">
        <v>794</v>
      </c>
      <c r="D626" s="5" t="s">
        <v>806</v>
      </c>
    </row>
    <row r="627" customFormat="false" ht="15.6" hidden="false" customHeight="false" outlineLevel="0" collapsed="false">
      <c r="A627" s="1" t="s">
        <v>807</v>
      </c>
      <c r="C627" s="6" t="s">
        <v>794</v>
      </c>
      <c r="D627" s="5" t="s">
        <v>806</v>
      </c>
    </row>
    <row r="628" customFormat="false" ht="15.6" hidden="false" customHeight="false" outlineLevel="0" collapsed="false">
      <c r="A628" s="1" t="s">
        <v>808</v>
      </c>
      <c r="C628" s="6" t="s">
        <v>794</v>
      </c>
      <c r="D628" s="5" t="s">
        <v>806</v>
      </c>
    </row>
    <row r="629" customFormat="false" ht="15.6" hidden="false" customHeight="false" outlineLevel="0" collapsed="false">
      <c r="A629" s="1" t="s">
        <v>809</v>
      </c>
      <c r="C629" s="6" t="s">
        <v>794</v>
      </c>
      <c r="D629" s="5" t="s">
        <v>806</v>
      </c>
    </row>
    <row r="630" customFormat="false" ht="15.6" hidden="false" customHeight="false" outlineLevel="0" collapsed="false">
      <c r="A630" s="1" t="s">
        <v>810</v>
      </c>
      <c r="C630" s="6" t="s">
        <v>794</v>
      </c>
      <c r="D630" s="5" t="s">
        <v>806</v>
      </c>
    </row>
    <row r="631" customFormat="false" ht="15.6" hidden="false" customHeight="false" outlineLevel="0" collapsed="false">
      <c r="A631" s="1" t="s">
        <v>811</v>
      </c>
      <c r="C631" s="6" t="s">
        <v>794</v>
      </c>
      <c r="D631" s="5" t="s">
        <v>806</v>
      </c>
    </row>
    <row r="632" customFormat="false" ht="15.6" hidden="false" customHeight="false" outlineLevel="0" collapsed="false">
      <c r="A632" s="1" t="s">
        <v>812</v>
      </c>
      <c r="C632" s="6" t="s">
        <v>794</v>
      </c>
      <c r="D632" s="5" t="s">
        <v>806</v>
      </c>
    </row>
    <row r="633" customFormat="false" ht="15.6" hidden="false" customHeight="false" outlineLevel="0" collapsed="false">
      <c r="A633" s="1" t="s">
        <v>813</v>
      </c>
      <c r="C633" s="6" t="s">
        <v>794</v>
      </c>
      <c r="D633" s="5" t="s">
        <v>806</v>
      </c>
    </row>
    <row r="634" customFormat="false" ht="15.6" hidden="false" customHeight="false" outlineLevel="0" collapsed="false">
      <c r="A634" s="1" t="s">
        <v>814</v>
      </c>
      <c r="C634" s="6" t="s">
        <v>794</v>
      </c>
      <c r="D634" s="5" t="s">
        <v>806</v>
      </c>
    </row>
    <row r="635" customFormat="false" ht="15.6" hidden="false" customHeight="false" outlineLevel="0" collapsed="false">
      <c r="A635" s="1" t="s">
        <v>815</v>
      </c>
      <c r="C635" s="6" t="s">
        <v>794</v>
      </c>
      <c r="D635" s="5" t="s">
        <v>806</v>
      </c>
    </row>
    <row r="636" customFormat="false" ht="15.6" hidden="false" customHeight="false" outlineLevel="0" collapsed="false">
      <c r="A636" s="1" t="s">
        <v>816</v>
      </c>
      <c r="C636" s="6" t="s">
        <v>215</v>
      </c>
      <c r="D636" s="5" t="s">
        <v>817</v>
      </c>
    </row>
    <row r="637" customFormat="false" ht="15.6" hidden="false" customHeight="false" outlineLevel="0" collapsed="false">
      <c r="A637" s="1" t="s">
        <v>818</v>
      </c>
      <c r="C637" s="6" t="s">
        <v>215</v>
      </c>
      <c r="D637" s="5" t="s">
        <v>817</v>
      </c>
    </row>
    <row r="638" customFormat="false" ht="15.6" hidden="false" customHeight="false" outlineLevel="0" collapsed="false">
      <c r="A638" s="1" t="s">
        <v>819</v>
      </c>
      <c r="C638" s="6" t="s">
        <v>215</v>
      </c>
      <c r="D638" s="5" t="s">
        <v>817</v>
      </c>
    </row>
    <row r="639" customFormat="false" ht="15.6" hidden="false" customHeight="false" outlineLevel="0" collapsed="false">
      <c r="A639" s="1" t="s">
        <v>820</v>
      </c>
      <c r="C639" s="6" t="s">
        <v>215</v>
      </c>
      <c r="D639" s="5" t="s">
        <v>817</v>
      </c>
    </row>
    <row r="640" customFormat="false" ht="15.6" hidden="false" customHeight="false" outlineLevel="0" collapsed="false">
      <c r="A640" s="1" t="s">
        <v>821</v>
      </c>
      <c r="C640" s="6" t="s">
        <v>215</v>
      </c>
      <c r="D640" s="5" t="s">
        <v>817</v>
      </c>
    </row>
    <row r="641" customFormat="false" ht="15.6" hidden="false" customHeight="false" outlineLevel="0" collapsed="false">
      <c r="A641" s="1" t="s">
        <v>822</v>
      </c>
      <c r="C641" s="6" t="s">
        <v>215</v>
      </c>
      <c r="D641" s="5" t="s">
        <v>817</v>
      </c>
    </row>
    <row r="642" customFormat="false" ht="15.6" hidden="false" customHeight="false" outlineLevel="0" collapsed="false">
      <c r="A642" s="1" t="s">
        <v>823</v>
      </c>
      <c r="C642" s="6" t="s">
        <v>220</v>
      </c>
      <c r="D642" s="5" t="s">
        <v>221</v>
      </c>
    </row>
    <row r="643" customFormat="false" ht="15.6" hidden="false" customHeight="false" outlineLevel="0" collapsed="false">
      <c r="A643" s="1" t="s">
        <v>824</v>
      </c>
      <c r="C643" s="6" t="s">
        <v>220</v>
      </c>
      <c r="D643" s="5" t="s">
        <v>221</v>
      </c>
    </row>
    <row r="644" customFormat="false" ht="15.6" hidden="false" customHeight="false" outlineLevel="0" collapsed="false">
      <c r="A644" s="1" t="s">
        <v>825</v>
      </c>
      <c r="C644" s="6" t="s">
        <v>220</v>
      </c>
      <c r="D644" s="5" t="s">
        <v>221</v>
      </c>
    </row>
    <row r="645" customFormat="false" ht="15.6" hidden="false" customHeight="false" outlineLevel="0" collapsed="false">
      <c r="A645" s="1" t="s">
        <v>826</v>
      </c>
      <c r="C645" s="6" t="s">
        <v>220</v>
      </c>
      <c r="D645" s="5" t="s">
        <v>221</v>
      </c>
    </row>
    <row r="646" customFormat="false" ht="15.6" hidden="false" customHeight="false" outlineLevel="0" collapsed="false">
      <c r="A646" s="1" t="s">
        <v>827</v>
      </c>
      <c r="C646" s="6" t="s">
        <v>220</v>
      </c>
      <c r="D646" s="5" t="s">
        <v>221</v>
      </c>
    </row>
    <row r="647" customFormat="false" ht="15.6" hidden="false" customHeight="false" outlineLevel="0" collapsed="false">
      <c r="A647" s="1" t="s">
        <v>828</v>
      </c>
      <c r="C647" s="6" t="s">
        <v>48</v>
      </c>
      <c r="D647" s="1" t="s">
        <v>517</v>
      </c>
    </row>
    <row r="648" customFormat="false" ht="15.6" hidden="false" customHeight="false" outlineLevel="0" collapsed="false">
      <c r="A648" s="1" t="s">
        <v>829</v>
      </c>
      <c r="C648" s="6" t="s">
        <v>48</v>
      </c>
      <c r="D648" s="1" t="s">
        <v>517</v>
      </c>
    </row>
    <row r="649" customFormat="false" ht="15.6" hidden="false" customHeight="false" outlineLevel="0" collapsed="false">
      <c r="A649" s="1" t="s">
        <v>830</v>
      </c>
      <c r="C649" s="6" t="s">
        <v>71</v>
      </c>
      <c r="D649" s="5" t="s">
        <v>232</v>
      </c>
    </row>
    <row r="650" customFormat="false" ht="15.6" hidden="false" customHeight="false" outlineLevel="0" collapsed="false">
      <c r="A650" s="1" t="s">
        <v>831</v>
      </c>
      <c r="C650" s="1" t="s">
        <v>832</v>
      </c>
      <c r="D650" s="5" t="s">
        <v>235</v>
      </c>
    </row>
    <row r="651" customFormat="false" ht="15.6" hidden="false" customHeight="false" outlineLevel="0" collapsed="false">
      <c r="A651" s="1" t="s">
        <v>833</v>
      </c>
      <c r="C651" s="1" t="s">
        <v>832</v>
      </c>
      <c r="D651" s="5" t="s">
        <v>235</v>
      </c>
    </row>
    <row r="652" customFormat="false" ht="15.6" hidden="false" customHeight="false" outlineLevel="0" collapsed="false">
      <c r="A652" s="1" t="s">
        <v>834</v>
      </c>
      <c r="C652" s="5" t="s">
        <v>71</v>
      </c>
      <c r="D652" s="5" t="s">
        <v>89</v>
      </c>
    </row>
    <row r="653" customFormat="false" ht="15.6" hidden="false" customHeight="false" outlineLevel="0" collapsed="false">
      <c r="A653" s="1" t="s">
        <v>835</v>
      </c>
      <c r="C653" s="5" t="s">
        <v>794</v>
      </c>
      <c r="D653" s="5" t="s">
        <v>89</v>
      </c>
    </row>
    <row r="654" customFormat="false" ht="15.6" hidden="false" customHeight="false" outlineLevel="0" collapsed="false">
      <c r="A654" s="1" t="s">
        <v>836</v>
      </c>
      <c r="C654" s="5" t="s">
        <v>794</v>
      </c>
      <c r="D654" s="5" t="s">
        <v>89</v>
      </c>
    </row>
    <row r="655" customFormat="false" ht="15.6" hidden="false" customHeight="false" outlineLevel="0" collapsed="false">
      <c r="A655" s="1" t="s">
        <v>837</v>
      </c>
      <c r="C655" s="5" t="s">
        <v>787</v>
      </c>
      <c r="D655" s="5" t="s">
        <v>89</v>
      </c>
    </row>
    <row r="656" customFormat="false" ht="15.6" hidden="false" customHeight="false" outlineLevel="0" collapsed="false">
      <c r="A656" s="1" t="s">
        <v>838</v>
      </c>
      <c r="C656" s="5" t="s">
        <v>88</v>
      </c>
      <c r="D656" s="5" t="s">
        <v>89</v>
      </c>
    </row>
    <row r="657" customFormat="false" ht="15.6" hidden="false" customHeight="false" outlineLevel="0" collapsed="false">
      <c r="A657" s="1" t="s">
        <v>839</v>
      </c>
      <c r="C657" s="5" t="s">
        <v>88</v>
      </c>
      <c r="D657" s="5" t="s">
        <v>89</v>
      </c>
    </row>
    <row r="658" customFormat="false" ht="15.6" hidden="false" customHeight="false" outlineLevel="0" collapsed="false">
      <c r="A658" s="1" t="s">
        <v>840</v>
      </c>
      <c r="C658" s="5" t="s">
        <v>88</v>
      </c>
      <c r="D658" s="5" t="s">
        <v>89</v>
      </c>
    </row>
    <row r="659" customFormat="false" ht="15.6" hidden="false" customHeight="false" outlineLevel="0" collapsed="false">
      <c r="A659" s="1" t="s">
        <v>841</v>
      </c>
      <c r="C659" s="5" t="s">
        <v>88</v>
      </c>
      <c r="D659" s="5" t="s">
        <v>89</v>
      </c>
    </row>
    <row r="660" customFormat="false" ht="15.6" hidden="false" customHeight="false" outlineLevel="0" collapsed="false">
      <c r="A660" s="1" t="s">
        <v>842</v>
      </c>
      <c r="C660" s="5" t="s">
        <v>88</v>
      </c>
      <c r="D660" s="5" t="s">
        <v>89</v>
      </c>
    </row>
    <row r="661" customFormat="false" ht="15.6" hidden="false" customHeight="false" outlineLevel="0" collapsed="false">
      <c r="A661" s="1" t="s">
        <v>843</v>
      </c>
      <c r="C661" s="5" t="s">
        <v>88</v>
      </c>
      <c r="D661" s="5" t="s">
        <v>89</v>
      </c>
    </row>
    <row r="662" customFormat="false" ht="15.6" hidden="false" customHeight="false" outlineLevel="0" collapsed="false">
      <c r="A662" s="1" t="s">
        <v>844</v>
      </c>
      <c r="C662" s="6" t="s">
        <v>474</v>
      </c>
      <c r="D662" s="5" t="s">
        <v>244</v>
      </c>
    </row>
    <row r="663" customFormat="false" ht="15.6" hidden="false" customHeight="false" outlineLevel="0" collapsed="false">
      <c r="A663" s="1" t="s">
        <v>845</v>
      </c>
      <c r="C663" s="6" t="s">
        <v>88</v>
      </c>
      <c r="D663" s="5" t="s">
        <v>98</v>
      </c>
    </row>
    <row r="664" customFormat="false" ht="15.6" hidden="false" customHeight="false" outlineLevel="0" collapsed="false">
      <c r="A664" s="1" t="s">
        <v>846</v>
      </c>
      <c r="C664" s="5" t="s">
        <v>71</v>
      </c>
      <c r="D664" s="5" t="s">
        <v>100</v>
      </c>
    </row>
    <row r="665" customFormat="false" ht="15.6" hidden="false" customHeight="false" outlineLevel="0" collapsed="false">
      <c r="A665" s="1" t="s">
        <v>847</v>
      </c>
      <c r="C665" s="5" t="s">
        <v>88</v>
      </c>
      <c r="D665" s="5" t="s">
        <v>100</v>
      </c>
    </row>
    <row r="666" customFormat="false" ht="15.6" hidden="false" customHeight="false" outlineLevel="0" collapsed="false">
      <c r="A666" s="1" t="s">
        <v>848</v>
      </c>
      <c r="C666" s="6" t="s">
        <v>798</v>
      </c>
      <c r="D666" s="5" t="s">
        <v>849</v>
      </c>
    </row>
    <row r="667" customFormat="false" ht="15.6" hidden="false" customHeight="false" outlineLevel="0" collapsed="false">
      <c r="A667" s="1" t="s">
        <v>850</v>
      </c>
      <c r="B667" s="2" t="s">
        <v>851</v>
      </c>
      <c r="C667" s="5" t="s">
        <v>490</v>
      </c>
      <c r="D667" s="1" t="s">
        <v>852</v>
      </c>
    </row>
    <row r="668" customFormat="false" ht="15.6" hidden="false" customHeight="false" outlineLevel="0" collapsed="false">
      <c r="A668" s="1" t="s">
        <v>853</v>
      </c>
      <c r="C668" s="5" t="s">
        <v>490</v>
      </c>
      <c r="D668" s="1" t="s">
        <v>852</v>
      </c>
    </row>
    <row r="669" customFormat="false" ht="15.6" hidden="false" customHeight="false" outlineLevel="0" collapsed="false">
      <c r="A669" s="1" t="s">
        <v>854</v>
      </c>
      <c r="C669" s="5" t="s">
        <v>490</v>
      </c>
      <c r="D669" s="1" t="s">
        <v>852</v>
      </c>
    </row>
    <row r="670" customFormat="false" ht="15.6" hidden="false" customHeight="false" outlineLevel="0" collapsed="false">
      <c r="A670" s="1" t="s">
        <v>855</v>
      </c>
      <c r="C670" s="5" t="s">
        <v>11</v>
      </c>
      <c r="D670" s="1" t="s">
        <v>852</v>
      </c>
    </row>
    <row r="671" customFormat="false" ht="15.6" hidden="false" customHeight="false" outlineLevel="0" collapsed="false">
      <c r="A671" s="1" t="s">
        <v>856</v>
      </c>
      <c r="C671" s="5" t="s">
        <v>11</v>
      </c>
      <c r="D671" s="1" t="s">
        <v>852</v>
      </c>
    </row>
    <row r="672" customFormat="false" ht="15.6" hidden="false" customHeight="false" outlineLevel="0" collapsed="false">
      <c r="A672" s="1" t="s">
        <v>857</v>
      </c>
      <c r="C672" s="5" t="s">
        <v>17</v>
      </c>
      <c r="D672" s="1" t="s">
        <v>852</v>
      </c>
    </row>
    <row r="673" customFormat="false" ht="15.6" hidden="false" customHeight="false" outlineLevel="0" collapsed="false">
      <c r="A673" s="1" t="s">
        <v>858</v>
      </c>
      <c r="C673" s="5" t="s">
        <v>17</v>
      </c>
      <c r="D673" s="1" t="s">
        <v>852</v>
      </c>
    </row>
    <row r="674" customFormat="false" ht="15.6" hidden="false" customHeight="false" outlineLevel="0" collapsed="false">
      <c r="A674" s="1" t="s">
        <v>859</v>
      </c>
      <c r="C674" s="5" t="s">
        <v>17</v>
      </c>
      <c r="D674" s="1" t="s">
        <v>852</v>
      </c>
    </row>
    <row r="675" customFormat="false" ht="15.6" hidden="false" customHeight="false" outlineLevel="0" collapsed="false">
      <c r="A675" s="1" t="s">
        <v>860</v>
      </c>
      <c r="C675" s="5" t="s">
        <v>129</v>
      </c>
      <c r="D675" s="1" t="s">
        <v>852</v>
      </c>
    </row>
    <row r="676" customFormat="false" ht="15.6" hidden="false" customHeight="false" outlineLevel="0" collapsed="false">
      <c r="A676" s="1" t="s">
        <v>861</v>
      </c>
      <c r="C676" s="5" t="s">
        <v>129</v>
      </c>
      <c r="D676" s="1" t="s">
        <v>852</v>
      </c>
    </row>
    <row r="677" customFormat="false" ht="15.6" hidden="false" customHeight="false" outlineLevel="0" collapsed="false">
      <c r="A677" s="1" t="s">
        <v>862</v>
      </c>
      <c r="C677" s="5" t="s">
        <v>129</v>
      </c>
      <c r="D677" s="1" t="s">
        <v>852</v>
      </c>
    </row>
    <row r="678" customFormat="false" ht="15.6" hidden="false" customHeight="false" outlineLevel="0" collapsed="false">
      <c r="A678" s="1" t="s">
        <v>863</v>
      </c>
      <c r="C678" s="5" t="s">
        <v>129</v>
      </c>
      <c r="D678" s="1" t="s">
        <v>852</v>
      </c>
    </row>
    <row r="679" customFormat="false" ht="15.6" hidden="false" customHeight="false" outlineLevel="0" collapsed="false">
      <c r="A679" s="1" t="s">
        <v>864</v>
      </c>
      <c r="C679" s="5" t="s">
        <v>162</v>
      </c>
      <c r="D679" s="1" t="s">
        <v>852</v>
      </c>
    </row>
    <row r="680" customFormat="false" ht="15.6" hidden="false" customHeight="false" outlineLevel="0" collapsed="false">
      <c r="A680" s="1" t="s">
        <v>865</v>
      </c>
      <c r="C680" s="5" t="s">
        <v>197</v>
      </c>
      <c r="D680" s="5" t="s">
        <v>866</v>
      </c>
    </row>
    <row r="681" customFormat="false" ht="15.6" hidden="false" customHeight="false" outlineLevel="0" collapsed="false">
      <c r="A681" s="1" t="s">
        <v>867</v>
      </c>
      <c r="C681" s="5" t="s">
        <v>490</v>
      </c>
      <c r="D681" s="1" t="s">
        <v>868</v>
      </c>
    </row>
    <row r="682" customFormat="false" ht="15.6" hidden="false" customHeight="false" outlineLevel="0" collapsed="false">
      <c r="A682" s="1" t="s">
        <v>869</v>
      </c>
      <c r="C682" s="5" t="s">
        <v>490</v>
      </c>
      <c r="D682" s="1" t="s">
        <v>868</v>
      </c>
    </row>
    <row r="683" customFormat="false" ht="15.6" hidden="false" customHeight="false" outlineLevel="0" collapsed="false">
      <c r="A683" s="1" t="s">
        <v>870</v>
      </c>
      <c r="C683" s="5" t="s">
        <v>490</v>
      </c>
      <c r="D683" s="1" t="s">
        <v>868</v>
      </c>
    </row>
    <row r="684" customFormat="false" ht="15.6" hidden="false" customHeight="false" outlineLevel="0" collapsed="false">
      <c r="A684" s="1" t="s">
        <v>871</v>
      </c>
      <c r="C684" s="5" t="s">
        <v>11</v>
      </c>
      <c r="D684" s="1" t="s">
        <v>868</v>
      </c>
    </row>
    <row r="685" customFormat="false" ht="15.6" hidden="false" customHeight="false" outlineLevel="0" collapsed="false">
      <c r="A685" s="1" t="s">
        <v>872</v>
      </c>
      <c r="C685" s="5" t="s">
        <v>11</v>
      </c>
      <c r="D685" s="1" t="s">
        <v>868</v>
      </c>
    </row>
    <row r="686" customFormat="false" ht="15.6" hidden="false" customHeight="false" outlineLevel="0" collapsed="false">
      <c r="A686" s="1" t="s">
        <v>873</v>
      </c>
      <c r="C686" s="5" t="s">
        <v>17</v>
      </c>
      <c r="D686" s="1" t="s">
        <v>868</v>
      </c>
    </row>
    <row r="687" customFormat="false" ht="15.6" hidden="false" customHeight="false" outlineLevel="0" collapsed="false">
      <c r="A687" s="1" t="s">
        <v>874</v>
      </c>
      <c r="C687" s="5" t="s">
        <v>17</v>
      </c>
      <c r="D687" s="1" t="s">
        <v>868</v>
      </c>
    </row>
    <row r="688" customFormat="false" ht="15.6" hidden="false" customHeight="false" outlineLevel="0" collapsed="false">
      <c r="A688" s="1" t="s">
        <v>875</v>
      </c>
      <c r="C688" s="5" t="s">
        <v>17</v>
      </c>
      <c r="D688" s="1" t="s">
        <v>868</v>
      </c>
    </row>
    <row r="689" customFormat="false" ht="15.6" hidden="false" customHeight="false" outlineLevel="0" collapsed="false">
      <c r="A689" s="1" t="s">
        <v>876</v>
      </c>
      <c r="C689" s="5" t="s">
        <v>129</v>
      </c>
      <c r="D689" s="1" t="s">
        <v>868</v>
      </c>
    </row>
    <row r="690" customFormat="false" ht="15.6" hidden="false" customHeight="false" outlineLevel="0" collapsed="false">
      <c r="A690" s="1" t="s">
        <v>877</v>
      </c>
      <c r="C690" s="5" t="s">
        <v>129</v>
      </c>
      <c r="D690" s="1" t="s">
        <v>868</v>
      </c>
    </row>
    <row r="691" customFormat="false" ht="15.6" hidden="false" customHeight="false" outlineLevel="0" collapsed="false">
      <c r="A691" s="1" t="s">
        <v>878</v>
      </c>
      <c r="C691" s="5" t="s">
        <v>129</v>
      </c>
      <c r="D691" s="1" t="s">
        <v>868</v>
      </c>
    </row>
    <row r="692" customFormat="false" ht="15.6" hidden="false" customHeight="false" outlineLevel="0" collapsed="false">
      <c r="A692" s="1" t="s">
        <v>879</v>
      </c>
      <c r="C692" s="5" t="s">
        <v>129</v>
      </c>
      <c r="D692" s="1" t="s">
        <v>868</v>
      </c>
    </row>
    <row r="693" customFormat="false" ht="15.6" hidden="false" customHeight="false" outlineLevel="0" collapsed="false">
      <c r="A693" s="1" t="s">
        <v>880</v>
      </c>
      <c r="C693" s="5" t="s">
        <v>129</v>
      </c>
      <c r="D693" s="1" t="s">
        <v>868</v>
      </c>
    </row>
  </sheetData>
  <mergeCells count="18">
    <mergeCell ref="A1:D1"/>
    <mergeCell ref="B4:B29"/>
    <mergeCell ref="B30:B51"/>
    <mergeCell ref="B52:B77"/>
    <mergeCell ref="B78:B176"/>
    <mergeCell ref="B178:B292"/>
    <mergeCell ref="B293:B299"/>
    <mergeCell ref="B300:B332"/>
    <mergeCell ref="B333:B345"/>
    <mergeCell ref="B346:B398"/>
    <mergeCell ref="B399:B422"/>
    <mergeCell ref="B423:B429"/>
    <mergeCell ref="B430:B433"/>
    <mergeCell ref="B434:B463"/>
    <mergeCell ref="B464:B506"/>
    <mergeCell ref="B507:B524"/>
    <mergeCell ref="B525:B666"/>
    <mergeCell ref="B667:B69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D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13.89"/>
    <col collapsed="false" customWidth="true" hidden="false" outlineLevel="0" max="2" min="2" style="14" width="22.29"/>
    <col collapsed="false" customWidth="true" hidden="false" outlineLevel="0" max="4" min="3" style="13" width="33.89"/>
    <col collapsed="false" customWidth="false" hidden="false" outlineLevel="0" max="257" min="5" style="13" width="8.99"/>
  </cols>
  <sheetData>
    <row r="1" customFormat="false" ht="15.6" hidden="false" customHeight="true" outlineLevel="0" collapsed="false">
      <c r="A1" s="3" t="s">
        <v>881</v>
      </c>
      <c r="B1" s="3"/>
      <c r="C1" s="3"/>
      <c r="D1" s="3"/>
    </row>
    <row r="2" customFormat="false" ht="15.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15.6" hidden="false" customHeight="false" outlineLevel="0" collapsed="false">
      <c r="A3" s="13" t="s">
        <v>882</v>
      </c>
      <c r="B3" s="15" t="s">
        <v>10</v>
      </c>
      <c r="C3" s="13" t="s">
        <v>11</v>
      </c>
      <c r="D3" s="13" t="s">
        <v>883</v>
      </c>
    </row>
    <row r="4" customFormat="false" ht="15.6" hidden="false" customHeight="false" outlineLevel="0" collapsed="false">
      <c r="A4" s="13" t="s">
        <v>884</v>
      </c>
      <c r="B4" s="15"/>
      <c r="C4" s="13" t="s">
        <v>11</v>
      </c>
      <c r="D4" s="13" t="s">
        <v>883</v>
      </c>
    </row>
    <row r="5" customFormat="false" ht="15.6" hidden="false" customHeight="false" outlineLevel="0" collapsed="false">
      <c r="A5" s="13" t="s">
        <v>885</v>
      </c>
      <c r="B5" s="15"/>
      <c r="C5" s="13" t="s">
        <v>11</v>
      </c>
      <c r="D5" s="13" t="s">
        <v>883</v>
      </c>
    </row>
    <row r="6" customFormat="false" ht="15.6" hidden="false" customHeight="false" outlineLevel="0" collapsed="false">
      <c r="A6" s="13" t="s">
        <v>886</v>
      </c>
      <c r="B6" s="15"/>
      <c r="C6" s="13" t="s">
        <v>11</v>
      </c>
      <c r="D6" s="13" t="s">
        <v>883</v>
      </c>
    </row>
    <row r="7" customFormat="false" ht="15.6" hidden="false" customHeight="false" outlineLevel="0" collapsed="false">
      <c r="A7" s="13" t="s">
        <v>887</v>
      </c>
      <c r="B7" s="15"/>
      <c r="C7" s="13" t="s">
        <v>17</v>
      </c>
      <c r="D7" s="13" t="s">
        <v>883</v>
      </c>
    </row>
    <row r="8" customFormat="false" ht="15.6" hidden="false" customHeight="false" outlineLevel="0" collapsed="false">
      <c r="A8" s="13" t="s">
        <v>888</v>
      </c>
      <c r="B8" s="15"/>
      <c r="C8" s="13" t="s">
        <v>19</v>
      </c>
      <c r="D8" s="13" t="s">
        <v>883</v>
      </c>
    </row>
    <row r="9" customFormat="false" ht="15.6" hidden="false" customHeight="false" outlineLevel="0" collapsed="false">
      <c r="A9" s="13" t="s">
        <v>889</v>
      </c>
      <c r="B9" s="15"/>
      <c r="C9" s="13" t="s">
        <v>19</v>
      </c>
      <c r="D9" s="13" t="s">
        <v>883</v>
      </c>
    </row>
    <row r="10" customFormat="false" ht="15.6" hidden="false" customHeight="false" outlineLevel="0" collapsed="false">
      <c r="A10" s="13" t="s">
        <v>890</v>
      </c>
      <c r="B10" s="15"/>
      <c r="C10" s="13" t="s">
        <v>19</v>
      </c>
      <c r="D10" s="13" t="s">
        <v>883</v>
      </c>
    </row>
    <row r="11" customFormat="false" ht="15.6" hidden="false" customHeight="false" outlineLevel="0" collapsed="false">
      <c r="A11" s="13" t="s">
        <v>891</v>
      </c>
      <c r="B11" s="15"/>
      <c r="C11" s="13" t="s">
        <v>19</v>
      </c>
      <c r="D11" s="13" t="s">
        <v>883</v>
      </c>
    </row>
    <row r="12" customFormat="false" ht="15.6" hidden="false" customHeight="false" outlineLevel="0" collapsed="false">
      <c r="A12" s="13" t="s">
        <v>892</v>
      </c>
      <c r="B12" s="15"/>
      <c r="C12" s="13" t="s">
        <v>19</v>
      </c>
      <c r="D12" s="13" t="s">
        <v>883</v>
      </c>
    </row>
    <row r="13" customFormat="false" ht="15.6" hidden="false" customHeight="false" outlineLevel="0" collapsed="false">
      <c r="A13" s="13" t="s">
        <v>893</v>
      </c>
      <c r="B13" s="15"/>
      <c r="C13" s="13" t="s">
        <v>19</v>
      </c>
      <c r="D13" s="13" t="s">
        <v>883</v>
      </c>
    </row>
    <row r="14" customFormat="false" ht="15.6" hidden="false" customHeight="false" outlineLevel="0" collapsed="false">
      <c r="A14" s="13" t="s">
        <v>894</v>
      </c>
      <c r="B14" s="15"/>
      <c r="C14" s="13" t="s">
        <v>19</v>
      </c>
      <c r="D14" s="13" t="s">
        <v>883</v>
      </c>
    </row>
    <row r="15" customFormat="false" ht="15.6" hidden="false" customHeight="false" outlineLevel="0" collapsed="false">
      <c r="A15" s="13" t="s">
        <v>895</v>
      </c>
      <c r="B15" s="15"/>
      <c r="C15" s="13" t="s">
        <v>19</v>
      </c>
      <c r="D15" s="13" t="s">
        <v>883</v>
      </c>
    </row>
    <row r="16" customFormat="false" ht="15.6" hidden="false" customHeight="false" outlineLevel="0" collapsed="false">
      <c r="A16" s="13" t="s">
        <v>896</v>
      </c>
      <c r="B16" s="15"/>
      <c r="C16" s="13" t="s">
        <v>19</v>
      </c>
      <c r="D16" s="13" t="s">
        <v>883</v>
      </c>
    </row>
    <row r="17" customFormat="false" ht="15.6" hidden="false" customHeight="false" outlineLevel="0" collapsed="false">
      <c r="A17" s="13" t="s">
        <v>897</v>
      </c>
      <c r="B17" s="15"/>
      <c r="C17" s="13" t="s">
        <v>19</v>
      </c>
      <c r="D17" s="13" t="s">
        <v>883</v>
      </c>
    </row>
    <row r="18" customFormat="false" ht="15.6" hidden="false" customHeight="false" outlineLevel="0" collapsed="false">
      <c r="A18" s="13" t="s">
        <v>898</v>
      </c>
      <c r="B18" s="15"/>
      <c r="C18" s="13" t="s">
        <v>19</v>
      </c>
      <c r="D18" s="13" t="s">
        <v>883</v>
      </c>
    </row>
    <row r="19" customFormat="false" ht="15.6" hidden="false" customHeight="false" outlineLevel="0" collapsed="false">
      <c r="A19" s="13" t="s">
        <v>899</v>
      </c>
      <c r="B19" s="15"/>
      <c r="C19" s="13" t="s">
        <v>11</v>
      </c>
      <c r="D19" s="13" t="s">
        <v>883</v>
      </c>
    </row>
    <row r="20" customFormat="false" ht="15.6" hidden="false" customHeight="false" outlineLevel="0" collapsed="false">
      <c r="A20" s="13" t="s">
        <v>900</v>
      </c>
      <c r="B20" s="15"/>
      <c r="C20" s="13" t="s">
        <v>11</v>
      </c>
      <c r="D20" s="13" t="s">
        <v>883</v>
      </c>
    </row>
    <row r="21" customFormat="false" ht="15.6" hidden="false" customHeight="false" outlineLevel="0" collapsed="false">
      <c r="A21" s="13" t="s">
        <v>901</v>
      </c>
      <c r="B21" s="15"/>
      <c r="C21" s="13" t="s">
        <v>17</v>
      </c>
      <c r="D21" s="13" t="s">
        <v>883</v>
      </c>
    </row>
    <row r="22" customFormat="false" ht="15.6" hidden="false" customHeight="false" outlineLevel="0" collapsed="false">
      <c r="A22" s="13" t="s">
        <v>902</v>
      </c>
      <c r="B22" s="15"/>
      <c r="C22" s="13" t="s">
        <v>19</v>
      </c>
      <c r="D22" s="13" t="s">
        <v>883</v>
      </c>
    </row>
    <row r="23" customFormat="false" ht="15.6" hidden="false" customHeight="false" outlineLevel="0" collapsed="false">
      <c r="A23" s="13" t="s">
        <v>903</v>
      </c>
      <c r="B23" s="15"/>
      <c r="C23" s="13" t="s">
        <v>19</v>
      </c>
      <c r="D23" s="13" t="s">
        <v>883</v>
      </c>
    </row>
    <row r="24" customFormat="false" ht="15.6" hidden="false" customHeight="false" outlineLevel="0" collapsed="false">
      <c r="A24" s="13" t="s">
        <v>904</v>
      </c>
      <c r="B24" s="15" t="s">
        <v>45</v>
      </c>
      <c r="C24" s="16" t="s">
        <v>19</v>
      </c>
      <c r="D24" s="16" t="s">
        <v>905</v>
      </c>
    </row>
    <row r="25" customFormat="false" ht="15.6" hidden="false" customHeight="false" outlineLevel="0" collapsed="false">
      <c r="A25" s="13" t="s">
        <v>906</v>
      </c>
      <c r="B25" s="15"/>
      <c r="C25" s="16" t="s">
        <v>48</v>
      </c>
      <c r="D25" s="16" t="s">
        <v>905</v>
      </c>
    </row>
    <row r="26" customFormat="false" ht="15.6" hidden="false" customHeight="false" outlineLevel="0" collapsed="false">
      <c r="A26" s="13" t="s">
        <v>907</v>
      </c>
      <c r="B26" s="15"/>
      <c r="C26" s="16" t="s">
        <v>48</v>
      </c>
      <c r="D26" s="16" t="s">
        <v>905</v>
      </c>
    </row>
    <row r="27" customFormat="false" ht="15.6" hidden="false" customHeight="false" outlineLevel="0" collapsed="false">
      <c r="A27" s="13" t="s">
        <v>908</v>
      </c>
      <c r="B27" s="15"/>
      <c r="C27" s="16" t="s">
        <v>48</v>
      </c>
      <c r="D27" s="16" t="s">
        <v>905</v>
      </c>
    </row>
    <row r="28" customFormat="false" ht="15.6" hidden="false" customHeight="false" outlineLevel="0" collapsed="false">
      <c r="A28" s="13" t="s">
        <v>909</v>
      </c>
      <c r="B28" s="15"/>
      <c r="C28" s="16" t="s">
        <v>48</v>
      </c>
      <c r="D28" s="16" t="s">
        <v>905</v>
      </c>
    </row>
    <row r="29" customFormat="false" ht="15.6" hidden="false" customHeight="false" outlineLevel="0" collapsed="false">
      <c r="A29" s="13" t="s">
        <v>910</v>
      </c>
      <c r="B29" s="15"/>
      <c r="C29" s="16" t="s">
        <v>48</v>
      </c>
      <c r="D29" s="16" t="s">
        <v>905</v>
      </c>
    </row>
    <row r="30" customFormat="false" ht="15.6" hidden="false" customHeight="false" outlineLevel="0" collapsed="false">
      <c r="A30" s="13" t="s">
        <v>911</v>
      </c>
      <c r="B30" s="15"/>
      <c r="C30" s="16" t="s">
        <v>48</v>
      </c>
      <c r="D30" s="16" t="s">
        <v>905</v>
      </c>
    </row>
    <row r="31" customFormat="false" ht="15.6" hidden="false" customHeight="false" outlineLevel="0" collapsed="false">
      <c r="A31" s="13" t="s">
        <v>912</v>
      </c>
      <c r="B31" s="15"/>
      <c r="C31" s="16" t="s">
        <v>48</v>
      </c>
      <c r="D31" s="16" t="s">
        <v>905</v>
      </c>
    </row>
    <row r="32" customFormat="false" ht="15.6" hidden="false" customHeight="false" outlineLevel="0" collapsed="false">
      <c r="A32" s="13" t="s">
        <v>913</v>
      </c>
      <c r="B32" s="15"/>
      <c r="C32" s="16" t="s">
        <v>48</v>
      </c>
      <c r="D32" s="16" t="s">
        <v>905</v>
      </c>
    </row>
    <row r="33" customFormat="false" ht="15.6" hidden="false" customHeight="false" outlineLevel="0" collapsed="false">
      <c r="A33" s="13" t="s">
        <v>914</v>
      </c>
      <c r="B33" s="15"/>
      <c r="C33" s="16" t="s">
        <v>48</v>
      </c>
      <c r="D33" s="16" t="s">
        <v>905</v>
      </c>
    </row>
    <row r="34" customFormat="false" ht="15.6" hidden="false" customHeight="false" outlineLevel="0" collapsed="false">
      <c r="A34" s="13" t="s">
        <v>915</v>
      </c>
      <c r="B34" s="15"/>
      <c r="C34" s="16" t="s">
        <v>48</v>
      </c>
      <c r="D34" s="16" t="s">
        <v>905</v>
      </c>
    </row>
    <row r="35" customFormat="false" ht="15.6" hidden="false" customHeight="false" outlineLevel="0" collapsed="false">
      <c r="A35" s="13" t="s">
        <v>916</v>
      </c>
      <c r="B35" s="15" t="s">
        <v>70</v>
      </c>
      <c r="C35" s="16" t="s">
        <v>88</v>
      </c>
      <c r="D35" s="16" t="s">
        <v>917</v>
      </c>
    </row>
    <row r="36" customFormat="false" ht="15.6" hidden="false" customHeight="false" outlineLevel="0" collapsed="false">
      <c r="A36" s="13" t="s">
        <v>918</v>
      </c>
      <c r="B36" s="15"/>
      <c r="C36" s="16" t="s">
        <v>88</v>
      </c>
      <c r="D36" s="16" t="s">
        <v>917</v>
      </c>
    </row>
    <row r="37" customFormat="false" ht="15.6" hidden="false" customHeight="false" outlineLevel="0" collapsed="false">
      <c r="A37" s="13" t="s">
        <v>919</v>
      </c>
      <c r="B37" s="15"/>
      <c r="C37" s="16" t="s">
        <v>88</v>
      </c>
      <c r="D37" s="16" t="s">
        <v>917</v>
      </c>
    </row>
    <row r="38" customFormat="false" ht="15.6" hidden="false" customHeight="false" outlineLevel="0" collapsed="false">
      <c r="A38" s="13" t="s">
        <v>920</v>
      </c>
      <c r="B38" s="15" t="s">
        <v>106</v>
      </c>
      <c r="C38" s="16" t="s">
        <v>107</v>
      </c>
      <c r="D38" s="16" t="s">
        <v>921</v>
      </c>
    </row>
    <row r="39" customFormat="false" ht="15.6" hidden="false" customHeight="false" outlineLevel="0" collapsed="false">
      <c r="A39" s="13" t="s">
        <v>922</v>
      </c>
      <c r="B39" s="15"/>
      <c r="C39" s="16" t="s">
        <v>107</v>
      </c>
      <c r="D39" s="16" t="s">
        <v>921</v>
      </c>
    </row>
    <row r="40" customFormat="false" ht="15.6" hidden="false" customHeight="false" outlineLevel="0" collapsed="false">
      <c r="A40" s="13" t="s">
        <v>923</v>
      </c>
      <c r="B40" s="15"/>
      <c r="C40" s="16" t="s">
        <v>17</v>
      </c>
      <c r="D40" s="16" t="s">
        <v>921</v>
      </c>
    </row>
    <row r="41" customFormat="false" ht="15.6" hidden="false" customHeight="false" outlineLevel="0" collapsed="false">
      <c r="A41" s="13" t="s">
        <v>924</v>
      </c>
      <c r="B41" s="15"/>
      <c r="C41" s="16" t="s">
        <v>17</v>
      </c>
      <c r="D41" s="16" t="s">
        <v>921</v>
      </c>
    </row>
    <row r="42" customFormat="false" ht="15.6" hidden="false" customHeight="false" outlineLevel="0" collapsed="false">
      <c r="A42" s="13" t="s">
        <v>925</v>
      </c>
      <c r="B42" s="15"/>
      <c r="C42" s="16" t="s">
        <v>17</v>
      </c>
      <c r="D42" s="16" t="s">
        <v>921</v>
      </c>
    </row>
    <row r="43" customFormat="false" ht="15.6" hidden="false" customHeight="false" outlineLevel="0" collapsed="false">
      <c r="A43" s="13" t="s">
        <v>926</v>
      </c>
      <c r="B43" s="15"/>
      <c r="C43" s="16" t="s">
        <v>17</v>
      </c>
      <c r="D43" s="16" t="s">
        <v>921</v>
      </c>
    </row>
    <row r="44" customFormat="false" ht="15.6" hidden="false" customHeight="false" outlineLevel="0" collapsed="false">
      <c r="A44" s="13" t="s">
        <v>927</v>
      </c>
      <c r="B44" s="15"/>
      <c r="C44" s="16" t="s">
        <v>115</v>
      </c>
      <c r="D44" s="16" t="s">
        <v>921</v>
      </c>
    </row>
    <row r="45" customFormat="false" ht="15.6" hidden="false" customHeight="false" outlineLevel="0" collapsed="false">
      <c r="A45" s="13" t="s">
        <v>928</v>
      </c>
      <c r="B45" s="15"/>
      <c r="C45" s="16" t="s">
        <v>115</v>
      </c>
      <c r="D45" s="16" t="s">
        <v>921</v>
      </c>
    </row>
    <row r="46" customFormat="false" ht="15.6" hidden="false" customHeight="false" outlineLevel="0" collapsed="false">
      <c r="A46" s="13" t="s">
        <v>929</v>
      </c>
      <c r="B46" s="15"/>
      <c r="C46" s="16" t="s">
        <v>118</v>
      </c>
      <c r="D46" s="16" t="s">
        <v>921</v>
      </c>
    </row>
    <row r="47" customFormat="false" ht="15.6" hidden="false" customHeight="false" outlineLevel="0" collapsed="false">
      <c r="A47" s="13" t="s">
        <v>930</v>
      </c>
      <c r="B47" s="15"/>
      <c r="C47" s="16" t="s">
        <v>118</v>
      </c>
      <c r="D47" s="16" t="s">
        <v>921</v>
      </c>
    </row>
    <row r="48" customFormat="false" ht="15.6" hidden="false" customHeight="false" outlineLevel="0" collapsed="false">
      <c r="A48" s="13" t="s">
        <v>931</v>
      </c>
      <c r="B48" s="15"/>
      <c r="C48" s="16" t="s">
        <v>118</v>
      </c>
      <c r="D48" s="16" t="s">
        <v>921</v>
      </c>
    </row>
    <row r="49" customFormat="false" ht="15.6" hidden="false" customHeight="false" outlineLevel="0" collapsed="false">
      <c r="A49" s="13" t="s">
        <v>932</v>
      </c>
      <c r="B49" s="15"/>
      <c r="C49" s="16" t="s">
        <v>19</v>
      </c>
      <c r="D49" s="16" t="s">
        <v>921</v>
      </c>
    </row>
    <row r="50" customFormat="false" ht="15.6" hidden="false" customHeight="false" outlineLevel="0" collapsed="false">
      <c r="A50" s="13" t="s">
        <v>933</v>
      </c>
      <c r="B50" s="15"/>
      <c r="C50" s="16" t="s">
        <v>19</v>
      </c>
      <c r="D50" s="16" t="s">
        <v>921</v>
      </c>
    </row>
    <row r="51" customFormat="false" ht="15.6" hidden="false" customHeight="false" outlineLevel="0" collapsed="false">
      <c r="A51" s="13" t="s">
        <v>934</v>
      </c>
      <c r="B51" s="15"/>
      <c r="C51" s="16" t="s">
        <v>19</v>
      </c>
      <c r="D51" s="16" t="s">
        <v>921</v>
      </c>
    </row>
    <row r="52" customFormat="false" ht="15.6" hidden="false" customHeight="false" outlineLevel="0" collapsed="false">
      <c r="A52" s="13" t="s">
        <v>935</v>
      </c>
      <c r="B52" s="15"/>
      <c r="C52" s="16" t="s">
        <v>125</v>
      </c>
      <c r="D52" s="16" t="s">
        <v>921</v>
      </c>
    </row>
    <row r="53" customFormat="false" ht="15.6" hidden="false" customHeight="false" outlineLevel="0" collapsed="false">
      <c r="A53" s="13" t="s">
        <v>936</v>
      </c>
      <c r="B53" s="15"/>
      <c r="C53" s="16" t="s">
        <v>125</v>
      </c>
      <c r="D53" s="16" t="s">
        <v>921</v>
      </c>
    </row>
    <row r="54" customFormat="false" ht="15.6" hidden="false" customHeight="false" outlineLevel="0" collapsed="false">
      <c r="A54" s="13" t="s">
        <v>937</v>
      </c>
      <c r="B54" s="15"/>
      <c r="C54" s="16" t="s">
        <v>125</v>
      </c>
      <c r="D54" s="16" t="s">
        <v>921</v>
      </c>
    </row>
    <row r="55" customFormat="false" ht="15.6" hidden="false" customHeight="false" outlineLevel="0" collapsed="false">
      <c r="A55" s="13" t="s">
        <v>938</v>
      </c>
      <c r="B55" s="15"/>
      <c r="C55" s="16" t="s">
        <v>129</v>
      </c>
      <c r="D55" s="16" t="s">
        <v>921</v>
      </c>
    </row>
    <row r="56" customFormat="false" ht="15.6" hidden="false" customHeight="false" outlineLevel="0" collapsed="false">
      <c r="A56" s="13" t="s">
        <v>939</v>
      </c>
      <c r="B56" s="15"/>
      <c r="C56" s="16" t="s">
        <v>129</v>
      </c>
      <c r="D56" s="16" t="s">
        <v>921</v>
      </c>
    </row>
    <row r="57" customFormat="false" ht="15.6" hidden="false" customHeight="false" outlineLevel="0" collapsed="false">
      <c r="A57" s="13" t="s">
        <v>940</v>
      </c>
      <c r="B57" s="15"/>
      <c r="C57" s="16" t="s">
        <v>129</v>
      </c>
      <c r="D57" s="16" t="s">
        <v>921</v>
      </c>
    </row>
    <row r="58" customFormat="false" ht="15.6" hidden="false" customHeight="false" outlineLevel="0" collapsed="false">
      <c r="A58" s="13" t="s">
        <v>941</v>
      </c>
      <c r="B58" s="15"/>
      <c r="C58" s="16" t="s">
        <v>129</v>
      </c>
      <c r="D58" s="16" t="s">
        <v>921</v>
      </c>
    </row>
    <row r="59" customFormat="false" ht="15.6" hidden="false" customHeight="false" outlineLevel="0" collapsed="false">
      <c r="A59" s="13" t="s">
        <v>942</v>
      </c>
      <c r="B59" s="15"/>
      <c r="C59" s="16" t="s">
        <v>134</v>
      </c>
      <c r="D59" s="16" t="s">
        <v>921</v>
      </c>
    </row>
    <row r="60" customFormat="false" ht="15.6" hidden="false" customHeight="false" outlineLevel="0" collapsed="false">
      <c r="A60" s="13" t="s">
        <v>943</v>
      </c>
      <c r="B60" s="15"/>
      <c r="C60" s="16" t="s">
        <v>134</v>
      </c>
      <c r="D60" s="16" t="s">
        <v>921</v>
      </c>
    </row>
    <row r="61" customFormat="false" ht="15.6" hidden="false" customHeight="false" outlineLevel="0" collapsed="false">
      <c r="A61" s="13" t="s">
        <v>944</v>
      </c>
      <c r="B61" s="15"/>
      <c r="C61" s="16" t="s">
        <v>134</v>
      </c>
      <c r="D61" s="16" t="s">
        <v>921</v>
      </c>
    </row>
    <row r="62" customFormat="false" ht="15.6" hidden="false" customHeight="false" outlineLevel="0" collapsed="false">
      <c r="A62" s="13" t="s">
        <v>945</v>
      </c>
      <c r="B62" s="15"/>
      <c r="C62" s="16" t="s">
        <v>138</v>
      </c>
      <c r="D62" s="16" t="s">
        <v>921</v>
      </c>
    </row>
    <row r="63" customFormat="false" ht="15.6" hidden="false" customHeight="false" outlineLevel="0" collapsed="false">
      <c r="A63" s="13" t="s">
        <v>946</v>
      </c>
      <c r="B63" s="15"/>
      <c r="C63" s="16" t="s">
        <v>138</v>
      </c>
      <c r="D63" s="16" t="s">
        <v>921</v>
      </c>
    </row>
    <row r="64" customFormat="false" ht="15.6" hidden="false" customHeight="false" outlineLevel="0" collapsed="false">
      <c r="A64" s="13" t="s">
        <v>947</v>
      </c>
      <c r="B64" s="15"/>
      <c r="C64" s="16" t="s">
        <v>138</v>
      </c>
      <c r="D64" s="16" t="s">
        <v>921</v>
      </c>
    </row>
    <row r="65" customFormat="false" ht="15.6" hidden="false" customHeight="false" outlineLevel="0" collapsed="false">
      <c r="A65" s="13" t="s">
        <v>948</v>
      </c>
      <c r="B65" s="15"/>
      <c r="C65" s="16" t="s">
        <v>138</v>
      </c>
      <c r="D65" s="16" t="s">
        <v>921</v>
      </c>
    </row>
    <row r="66" customFormat="false" ht="15.6" hidden="false" customHeight="false" outlineLevel="0" collapsed="false">
      <c r="A66" s="13" t="s">
        <v>949</v>
      </c>
      <c r="B66" s="15"/>
      <c r="C66" s="16" t="s">
        <v>143</v>
      </c>
      <c r="D66" s="16" t="s">
        <v>921</v>
      </c>
    </row>
    <row r="67" customFormat="false" ht="15.6" hidden="false" customHeight="false" outlineLevel="0" collapsed="false">
      <c r="A67" s="13" t="s">
        <v>950</v>
      </c>
      <c r="B67" s="15"/>
      <c r="C67" s="16" t="s">
        <v>143</v>
      </c>
      <c r="D67" s="16" t="s">
        <v>921</v>
      </c>
    </row>
    <row r="68" customFormat="false" ht="15.6" hidden="false" customHeight="false" outlineLevel="0" collapsed="false">
      <c r="A68" s="13" t="s">
        <v>951</v>
      </c>
      <c r="B68" s="15"/>
      <c r="C68" s="16" t="s">
        <v>143</v>
      </c>
      <c r="D68" s="16" t="s">
        <v>921</v>
      </c>
    </row>
    <row r="69" customFormat="false" ht="15.6" hidden="false" customHeight="false" outlineLevel="0" collapsed="false">
      <c r="A69" s="13" t="s">
        <v>952</v>
      </c>
      <c r="B69" s="15"/>
      <c r="C69" s="16" t="s">
        <v>143</v>
      </c>
      <c r="D69" s="16" t="s">
        <v>921</v>
      </c>
    </row>
    <row r="70" customFormat="false" ht="15.6" hidden="false" customHeight="false" outlineLevel="0" collapsed="false">
      <c r="A70" s="13" t="s">
        <v>953</v>
      </c>
      <c r="B70" s="15"/>
      <c r="C70" s="16" t="s">
        <v>148</v>
      </c>
      <c r="D70" s="16" t="s">
        <v>921</v>
      </c>
    </row>
    <row r="71" customFormat="false" ht="15.6" hidden="false" customHeight="false" outlineLevel="0" collapsed="false">
      <c r="A71" s="13" t="s">
        <v>954</v>
      </c>
      <c r="B71" s="15"/>
      <c r="C71" s="16" t="s">
        <v>148</v>
      </c>
      <c r="D71" s="16" t="s">
        <v>921</v>
      </c>
    </row>
    <row r="72" customFormat="false" ht="15.6" hidden="false" customHeight="false" outlineLevel="0" collapsed="false">
      <c r="A72" s="13" t="s">
        <v>955</v>
      </c>
      <c r="B72" s="15"/>
      <c r="C72" s="16" t="s">
        <v>148</v>
      </c>
      <c r="D72" s="16" t="s">
        <v>921</v>
      </c>
    </row>
    <row r="73" customFormat="false" ht="15.6" hidden="false" customHeight="false" outlineLevel="0" collapsed="false">
      <c r="A73" s="13" t="s">
        <v>956</v>
      </c>
      <c r="B73" s="15"/>
      <c r="C73" s="16" t="s">
        <v>148</v>
      </c>
      <c r="D73" s="16" t="s">
        <v>921</v>
      </c>
    </row>
    <row r="74" customFormat="false" ht="15.6" hidden="false" customHeight="false" outlineLevel="0" collapsed="false">
      <c r="A74" s="13" t="s">
        <v>957</v>
      </c>
      <c r="B74" s="15"/>
      <c r="C74" s="16" t="s">
        <v>153</v>
      </c>
      <c r="D74" s="16" t="s">
        <v>921</v>
      </c>
    </row>
    <row r="75" customFormat="false" ht="15.6" hidden="false" customHeight="false" outlineLevel="0" collapsed="false">
      <c r="A75" s="13" t="s">
        <v>958</v>
      </c>
      <c r="B75" s="15"/>
      <c r="C75" s="16" t="s">
        <v>153</v>
      </c>
      <c r="D75" s="16" t="s">
        <v>921</v>
      </c>
    </row>
    <row r="76" customFormat="false" ht="15.6" hidden="false" customHeight="false" outlineLevel="0" collapsed="false">
      <c r="A76" s="13" t="s">
        <v>959</v>
      </c>
      <c r="B76" s="15"/>
      <c r="C76" s="16" t="s">
        <v>156</v>
      </c>
      <c r="D76" s="16" t="s">
        <v>921</v>
      </c>
    </row>
    <row r="77" customFormat="false" ht="15.6" hidden="false" customHeight="false" outlineLevel="0" collapsed="false">
      <c r="A77" s="13" t="s">
        <v>960</v>
      </c>
      <c r="B77" s="15"/>
      <c r="C77" s="16" t="s">
        <v>156</v>
      </c>
      <c r="D77" s="16" t="s">
        <v>921</v>
      </c>
    </row>
    <row r="78" customFormat="false" ht="15.6" hidden="false" customHeight="false" outlineLevel="0" collapsed="false">
      <c r="A78" s="13" t="s">
        <v>961</v>
      </c>
      <c r="B78" s="15"/>
      <c r="C78" s="16" t="s">
        <v>159</v>
      </c>
      <c r="D78" s="16" t="s">
        <v>921</v>
      </c>
    </row>
    <row r="79" customFormat="false" ht="15.6" hidden="false" customHeight="false" outlineLevel="0" collapsed="false">
      <c r="A79" s="13" t="s">
        <v>962</v>
      </c>
      <c r="B79" s="15"/>
      <c r="C79" s="16" t="s">
        <v>159</v>
      </c>
      <c r="D79" s="16" t="s">
        <v>921</v>
      </c>
    </row>
    <row r="80" customFormat="false" ht="15.6" hidden="false" customHeight="false" outlineLevel="0" collapsed="false">
      <c r="A80" s="13" t="s">
        <v>963</v>
      </c>
      <c r="B80" s="15"/>
      <c r="C80" s="16" t="s">
        <v>162</v>
      </c>
      <c r="D80" s="16" t="s">
        <v>921</v>
      </c>
    </row>
    <row r="81" customFormat="false" ht="15.6" hidden="false" customHeight="false" outlineLevel="0" collapsed="false">
      <c r="A81" s="13" t="s">
        <v>964</v>
      </c>
      <c r="B81" s="15"/>
      <c r="C81" s="16" t="s">
        <v>162</v>
      </c>
      <c r="D81" s="16" t="s">
        <v>921</v>
      </c>
    </row>
    <row r="82" customFormat="false" ht="15.6" hidden="false" customHeight="false" outlineLevel="0" collapsed="false">
      <c r="A82" s="13" t="s">
        <v>965</v>
      </c>
      <c r="B82" s="15"/>
      <c r="C82" s="16" t="s">
        <v>162</v>
      </c>
      <c r="D82" s="16" t="s">
        <v>921</v>
      </c>
    </row>
    <row r="83" customFormat="false" ht="15.6" hidden="false" customHeight="false" outlineLevel="0" collapsed="false">
      <c r="A83" s="13" t="s">
        <v>966</v>
      </c>
      <c r="B83" s="15"/>
      <c r="C83" s="16" t="s">
        <v>162</v>
      </c>
      <c r="D83" s="16" t="s">
        <v>921</v>
      </c>
    </row>
    <row r="84" customFormat="false" ht="15.6" hidden="false" customHeight="false" outlineLevel="0" collapsed="false">
      <c r="A84" s="13" t="s">
        <v>967</v>
      </c>
      <c r="B84" s="15"/>
      <c r="C84" s="16" t="s">
        <v>167</v>
      </c>
      <c r="D84" s="16" t="s">
        <v>921</v>
      </c>
    </row>
    <row r="85" customFormat="false" ht="15.6" hidden="false" customHeight="false" outlineLevel="0" collapsed="false">
      <c r="A85" s="13" t="s">
        <v>968</v>
      </c>
      <c r="B85" s="15"/>
      <c r="C85" s="16" t="s">
        <v>167</v>
      </c>
      <c r="D85" s="16" t="s">
        <v>921</v>
      </c>
    </row>
    <row r="86" customFormat="false" ht="15.6" hidden="false" customHeight="false" outlineLevel="0" collapsed="false">
      <c r="A86" s="13" t="s">
        <v>969</v>
      </c>
      <c r="B86" s="15"/>
      <c r="C86" s="16" t="s">
        <v>167</v>
      </c>
      <c r="D86" s="16" t="s">
        <v>921</v>
      </c>
    </row>
    <row r="87" customFormat="false" ht="15.6" hidden="false" customHeight="false" outlineLevel="0" collapsed="false">
      <c r="A87" s="13" t="s">
        <v>970</v>
      </c>
      <c r="B87" s="15"/>
      <c r="C87" s="16" t="s">
        <v>48</v>
      </c>
      <c r="D87" s="16" t="s">
        <v>921</v>
      </c>
    </row>
    <row r="88" customFormat="false" ht="15.6" hidden="false" customHeight="false" outlineLevel="0" collapsed="false">
      <c r="A88" s="13" t="s">
        <v>971</v>
      </c>
      <c r="B88" s="15"/>
      <c r="C88" s="16" t="s">
        <v>48</v>
      </c>
      <c r="D88" s="16" t="s">
        <v>921</v>
      </c>
    </row>
    <row r="89" customFormat="false" ht="15.6" hidden="false" customHeight="false" outlineLevel="0" collapsed="false">
      <c r="A89" s="13" t="s">
        <v>972</v>
      </c>
      <c r="B89" s="15"/>
      <c r="C89" s="16" t="s">
        <v>48</v>
      </c>
      <c r="D89" s="16" t="s">
        <v>921</v>
      </c>
    </row>
    <row r="90" customFormat="false" ht="15.6" hidden="false" customHeight="false" outlineLevel="0" collapsed="false">
      <c r="A90" s="13" t="s">
        <v>973</v>
      </c>
      <c r="B90" s="15"/>
      <c r="C90" s="16" t="s">
        <v>48</v>
      </c>
      <c r="D90" s="16" t="s">
        <v>921</v>
      </c>
    </row>
    <row r="91" customFormat="false" ht="15.6" hidden="false" customHeight="false" outlineLevel="0" collapsed="false">
      <c r="A91" s="13" t="s">
        <v>974</v>
      </c>
      <c r="B91" s="15"/>
      <c r="C91" s="16" t="s">
        <v>115</v>
      </c>
      <c r="D91" s="16" t="s">
        <v>175</v>
      </c>
    </row>
    <row r="92" customFormat="false" ht="15.6" hidden="false" customHeight="false" outlineLevel="0" collapsed="false">
      <c r="A92" s="13" t="s">
        <v>975</v>
      </c>
      <c r="B92" s="15"/>
      <c r="C92" s="16" t="s">
        <v>118</v>
      </c>
      <c r="D92" s="16" t="s">
        <v>175</v>
      </c>
    </row>
    <row r="93" customFormat="false" ht="15.6" hidden="false" customHeight="false" outlineLevel="0" collapsed="false">
      <c r="A93" s="13" t="s">
        <v>976</v>
      </c>
      <c r="B93" s="15"/>
      <c r="C93" s="16" t="s">
        <v>19</v>
      </c>
      <c r="D93" s="16" t="s">
        <v>175</v>
      </c>
    </row>
    <row r="94" customFormat="false" ht="15.6" hidden="false" customHeight="false" outlineLevel="0" collapsed="false">
      <c r="A94" s="13" t="s">
        <v>977</v>
      </c>
      <c r="B94" s="15"/>
      <c r="C94" s="16" t="s">
        <v>129</v>
      </c>
      <c r="D94" s="16" t="s">
        <v>175</v>
      </c>
    </row>
    <row r="95" customFormat="false" ht="15.6" hidden="false" customHeight="false" outlineLevel="0" collapsed="false">
      <c r="A95" s="13" t="s">
        <v>978</v>
      </c>
      <c r="B95" s="15"/>
      <c r="C95" s="16" t="s">
        <v>143</v>
      </c>
      <c r="D95" s="16" t="s">
        <v>175</v>
      </c>
    </row>
    <row r="96" customFormat="false" ht="15.6" hidden="false" customHeight="false" outlineLevel="0" collapsed="false">
      <c r="A96" s="13" t="s">
        <v>979</v>
      </c>
      <c r="B96" s="15"/>
      <c r="C96" s="16" t="s">
        <v>156</v>
      </c>
      <c r="D96" s="16" t="s">
        <v>175</v>
      </c>
    </row>
    <row r="97" customFormat="false" ht="15.6" hidden="false" customHeight="false" outlineLevel="0" collapsed="false">
      <c r="A97" s="13" t="s">
        <v>980</v>
      </c>
      <c r="B97" s="15"/>
      <c r="C97" s="16" t="s">
        <v>167</v>
      </c>
      <c r="D97" s="16" t="s">
        <v>175</v>
      </c>
    </row>
    <row r="98" customFormat="false" ht="15.6" hidden="false" customHeight="false" outlineLevel="0" collapsed="false">
      <c r="A98" s="13" t="s">
        <v>981</v>
      </c>
      <c r="B98" s="15"/>
      <c r="C98" s="16" t="s">
        <v>48</v>
      </c>
      <c r="D98" s="16" t="s">
        <v>175</v>
      </c>
    </row>
    <row r="99" customFormat="false" ht="15.6" hidden="false" customHeight="false" outlineLevel="0" collapsed="false">
      <c r="A99" s="13" t="s">
        <v>982</v>
      </c>
      <c r="B99" s="15"/>
      <c r="C99" s="13" t="s">
        <v>71</v>
      </c>
      <c r="D99" s="16" t="s">
        <v>72</v>
      </c>
    </row>
    <row r="100" customFormat="false" ht="15.6" hidden="false" customHeight="false" outlineLevel="0" collapsed="false">
      <c r="A100" s="13" t="s">
        <v>983</v>
      </c>
      <c r="B100" s="15"/>
      <c r="C100" s="13" t="s">
        <v>71</v>
      </c>
      <c r="D100" s="16" t="s">
        <v>72</v>
      </c>
    </row>
    <row r="101" customFormat="false" ht="15.6" hidden="false" customHeight="false" outlineLevel="0" collapsed="false">
      <c r="A101" s="13" t="s">
        <v>984</v>
      </c>
      <c r="B101" s="15"/>
      <c r="C101" s="13" t="s">
        <v>71</v>
      </c>
      <c r="D101" s="16" t="s">
        <v>72</v>
      </c>
    </row>
    <row r="102" customFormat="false" ht="15.6" hidden="false" customHeight="false" outlineLevel="0" collapsed="false">
      <c r="A102" s="13" t="s">
        <v>985</v>
      </c>
      <c r="B102" s="15"/>
      <c r="C102" s="13" t="s">
        <v>71</v>
      </c>
      <c r="D102" s="16" t="s">
        <v>72</v>
      </c>
    </row>
    <row r="103" customFormat="false" ht="15.6" hidden="false" customHeight="false" outlineLevel="0" collapsed="false">
      <c r="A103" s="13" t="s">
        <v>986</v>
      </c>
      <c r="B103" s="15" t="s">
        <v>249</v>
      </c>
      <c r="C103" s="16" t="s">
        <v>370</v>
      </c>
      <c r="D103" s="16" t="s">
        <v>987</v>
      </c>
    </row>
    <row r="104" customFormat="false" ht="15.6" hidden="false" customHeight="false" outlineLevel="0" collapsed="false">
      <c r="A104" s="13" t="s">
        <v>988</v>
      </c>
      <c r="B104" s="15"/>
      <c r="C104" s="16" t="s">
        <v>370</v>
      </c>
      <c r="D104" s="16" t="s">
        <v>987</v>
      </c>
    </row>
    <row r="105" customFormat="false" ht="15.6" hidden="false" customHeight="false" outlineLevel="0" collapsed="false">
      <c r="A105" s="13" t="s">
        <v>989</v>
      </c>
      <c r="B105" s="15"/>
      <c r="C105" s="16" t="s">
        <v>370</v>
      </c>
      <c r="D105" s="16" t="s">
        <v>987</v>
      </c>
    </row>
    <row r="106" customFormat="false" ht="15.6" hidden="false" customHeight="false" outlineLevel="0" collapsed="false">
      <c r="A106" s="13" t="s">
        <v>990</v>
      </c>
      <c r="B106" s="15"/>
      <c r="C106" s="16" t="s">
        <v>370</v>
      </c>
      <c r="D106" s="16" t="s">
        <v>987</v>
      </c>
    </row>
    <row r="107" customFormat="false" ht="15.6" hidden="false" customHeight="false" outlineLevel="0" collapsed="false">
      <c r="A107" s="13" t="s">
        <v>991</v>
      </c>
      <c r="B107" s="15"/>
      <c r="C107" s="16" t="s">
        <v>370</v>
      </c>
      <c r="D107" s="16" t="s">
        <v>987</v>
      </c>
    </row>
    <row r="108" customFormat="false" ht="15.6" hidden="false" customHeight="false" outlineLevel="0" collapsed="false">
      <c r="A108" s="13" t="s">
        <v>992</v>
      </c>
      <c r="B108" s="15"/>
      <c r="C108" s="16" t="s">
        <v>370</v>
      </c>
      <c r="D108" s="16" t="s">
        <v>987</v>
      </c>
    </row>
    <row r="109" customFormat="false" ht="15.6" hidden="false" customHeight="false" outlineLevel="0" collapsed="false">
      <c r="A109" s="13" t="s">
        <v>993</v>
      </c>
      <c r="B109" s="15"/>
      <c r="C109" s="16" t="s">
        <v>370</v>
      </c>
      <c r="D109" s="16" t="s">
        <v>987</v>
      </c>
    </row>
    <row r="110" customFormat="false" ht="15.6" hidden="false" customHeight="false" outlineLevel="0" collapsed="false">
      <c r="A110" s="13" t="s">
        <v>994</v>
      </c>
      <c r="B110" s="15"/>
      <c r="C110" s="16" t="s">
        <v>37</v>
      </c>
      <c r="D110" s="16" t="s">
        <v>987</v>
      </c>
    </row>
    <row r="111" customFormat="false" ht="15.6" hidden="false" customHeight="false" outlineLevel="0" collapsed="false">
      <c r="A111" s="13" t="s">
        <v>995</v>
      </c>
      <c r="B111" s="15"/>
      <c r="C111" s="16" t="s">
        <v>37</v>
      </c>
      <c r="D111" s="16" t="s">
        <v>987</v>
      </c>
    </row>
    <row r="112" customFormat="false" ht="15.6" hidden="false" customHeight="false" outlineLevel="0" collapsed="false">
      <c r="A112" s="13" t="s">
        <v>996</v>
      </c>
      <c r="B112" s="15"/>
      <c r="C112" s="16" t="s">
        <v>37</v>
      </c>
      <c r="D112" s="16" t="s">
        <v>987</v>
      </c>
    </row>
    <row r="113" customFormat="false" ht="15.6" hidden="false" customHeight="false" outlineLevel="0" collapsed="false">
      <c r="A113" s="13" t="s">
        <v>997</v>
      </c>
      <c r="B113" s="15"/>
      <c r="C113" s="16" t="s">
        <v>37</v>
      </c>
      <c r="D113" s="16" t="s">
        <v>987</v>
      </c>
    </row>
    <row r="114" customFormat="false" ht="15.6" hidden="false" customHeight="false" outlineLevel="0" collapsed="false">
      <c r="A114" s="13" t="s">
        <v>998</v>
      </c>
      <c r="B114" s="15"/>
      <c r="C114" s="16" t="s">
        <v>37</v>
      </c>
      <c r="D114" s="16" t="s">
        <v>987</v>
      </c>
    </row>
    <row r="115" customFormat="false" ht="15.6" hidden="false" customHeight="false" outlineLevel="0" collapsed="false">
      <c r="A115" s="13" t="s">
        <v>999</v>
      </c>
      <c r="B115" s="15"/>
      <c r="C115" s="16" t="s">
        <v>37</v>
      </c>
      <c r="D115" s="16" t="s">
        <v>987</v>
      </c>
    </row>
    <row r="116" customFormat="false" ht="15.6" hidden="false" customHeight="false" outlineLevel="0" collapsed="false">
      <c r="A116" s="13" t="s">
        <v>1000</v>
      </c>
      <c r="B116" s="15"/>
      <c r="C116" s="16" t="s">
        <v>37</v>
      </c>
      <c r="D116" s="16" t="s">
        <v>987</v>
      </c>
    </row>
    <row r="117" customFormat="false" ht="15.6" hidden="false" customHeight="false" outlineLevel="0" collapsed="false">
      <c r="A117" s="13" t="s">
        <v>1001</v>
      </c>
      <c r="B117" s="15"/>
      <c r="C117" s="16" t="s">
        <v>355</v>
      </c>
      <c r="D117" s="16" t="s">
        <v>987</v>
      </c>
    </row>
    <row r="118" customFormat="false" ht="15.6" hidden="false" customHeight="false" outlineLevel="0" collapsed="false">
      <c r="A118" s="13" t="s">
        <v>1002</v>
      </c>
      <c r="B118" s="15"/>
      <c r="C118" s="16" t="s">
        <v>355</v>
      </c>
      <c r="D118" s="16" t="s">
        <v>987</v>
      </c>
    </row>
    <row r="119" customFormat="false" ht="15.6" hidden="false" customHeight="false" outlineLevel="0" collapsed="false">
      <c r="A119" s="13" t="s">
        <v>1003</v>
      </c>
      <c r="B119" s="15"/>
      <c r="C119" s="16" t="s">
        <v>355</v>
      </c>
      <c r="D119" s="16" t="s">
        <v>987</v>
      </c>
    </row>
    <row r="120" customFormat="false" ht="15.6" hidden="false" customHeight="false" outlineLevel="0" collapsed="false">
      <c r="A120" s="13" t="s">
        <v>1004</v>
      </c>
      <c r="B120" s="15"/>
      <c r="C120" s="16" t="s">
        <v>355</v>
      </c>
      <c r="D120" s="16" t="s">
        <v>987</v>
      </c>
    </row>
    <row r="121" customFormat="false" ht="15.6" hidden="false" customHeight="false" outlineLevel="0" collapsed="false">
      <c r="A121" s="13" t="s">
        <v>1005</v>
      </c>
      <c r="B121" s="15"/>
      <c r="C121" s="16" t="s">
        <v>355</v>
      </c>
      <c r="D121" s="16" t="s">
        <v>987</v>
      </c>
    </row>
    <row r="122" customFormat="false" ht="15.6" hidden="false" customHeight="false" outlineLevel="0" collapsed="false">
      <c r="A122" s="13" t="s">
        <v>1006</v>
      </c>
      <c r="B122" s="15"/>
      <c r="C122" s="16" t="s">
        <v>355</v>
      </c>
      <c r="D122" s="16" t="s">
        <v>987</v>
      </c>
    </row>
    <row r="123" customFormat="false" ht="15.6" hidden="false" customHeight="false" outlineLevel="0" collapsed="false">
      <c r="A123" s="13" t="s">
        <v>1007</v>
      </c>
      <c r="B123" s="15"/>
      <c r="C123" s="16" t="s">
        <v>355</v>
      </c>
      <c r="D123" s="16" t="s">
        <v>987</v>
      </c>
    </row>
    <row r="124" customFormat="false" ht="15.6" hidden="false" customHeight="false" outlineLevel="0" collapsed="false">
      <c r="A124" s="13" t="s">
        <v>1008</v>
      </c>
      <c r="B124" s="15"/>
      <c r="C124" s="16" t="s">
        <v>355</v>
      </c>
      <c r="D124" s="16" t="s">
        <v>987</v>
      </c>
    </row>
    <row r="125" customFormat="false" ht="15.6" hidden="false" customHeight="false" outlineLevel="0" collapsed="false">
      <c r="A125" s="13" t="s">
        <v>1009</v>
      </c>
      <c r="B125" s="15"/>
      <c r="C125" s="16" t="s">
        <v>385</v>
      </c>
      <c r="D125" s="16" t="s">
        <v>987</v>
      </c>
    </row>
    <row r="126" customFormat="false" ht="15.6" hidden="false" customHeight="false" outlineLevel="0" collapsed="false">
      <c r="A126" s="13" t="s">
        <v>1010</v>
      </c>
      <c r="B126" s="15"/>
      <c r="C126" s="16" t="s">
        <v>385</v>
      </c>
      <c r="D126" s="16" t="s">
        <v>987</v>
      </c>
    </row>
    <row r="127" customFormat="false" ht="15.6" hidden="false" customHeight="false" outlineLevel="0" collapsed="false">
      <c r="A127" s="13" t="s">
        <v>1011</v>
      </c>
      <c r="B127" s="15"/>
      <c r="C127" s="16" t="s">
        <v>385</v>
      </c>
      <c r="D127" s="16" t="s">
        <v>987</v>
      </c>
    </row>
    <row r="128" customFormat="false" ht="15.6" hidden="false" customHeight="false" outlineLevel="0" collapsed="false">
      <c r="A128" s="13" t="s">
        <v>1012</v>
      </c>
      <c r="B128" s="15"/>
      <c r="C128" s="16" t="s">
        <v>385</v>
      </c>
      <c r="D128" s="16" t="s">
        <v>987</v>
      </c>
    </row>
    <row r="129" customFormat="false" ht="15.6" hidden="false" customHeight="false" outlineLevel="0" collapsed="false">
      <c r="A129" s="13" t="s">
        <v>1013</v>
      </c>
      <c r="B129" s="15"/>
      <c r="C129" s="16" t="s">
        <v>385</v>
      </c>
      <c r="D129" s="16" t="s">
        <v>987</v>
      </c>
    </row>
    <row r="130" customFormat="false" ht="15.6" hidden="false" customHeight="false" outlineLevel="0" collapsed="false">
      <c r="A130" s="13" t="s">
        <v>1014</v>
      </c>
      <c r="B130" s="15"/>
      <c r="C130" s="16" t="s">
        <v>377</v>
      </c>
      <c r="D130" s="16" t="s">
        <v>987</v>
      </c>
    </row>
    <row r="131" customFormat="false" ht="15.6" hidden="false" customHeight="false" outlineLevel="0" collapsed="false">
      <c r="A131" s="13" t="s">
        <v>1015</v>
      </c>
      <c r="B131" s="15"/>
      <c r="C131" s="16" t="s">
        <v>377</v>
      </c>
      <c r="D131" s="16" t="s">
        <v>987</v>
      </c>
    </row>
    <row r="132" customFormat="false" ht="15.6" hidden="false" customHeight="false" outlineLevel="0" collapsed="false">
      <c r="A132" s="13" t="s">
        <v>1016</v>
      </c>
      <c r="B132" s="15"/>
      <c r="C132" s="16" t="s">
        <v>377</v>
      </c>
      <c r="D132" s="16" t="s">
        <v>987</v>
      </c>
    </row>
    <row r="133" customFormat="false" ht="15.6" hidden="false" customHeight="false" outlineLevel="0" collapsed="false">
      <c r="A133" s="13" t="s">
        <v>1017</v>
      </c>
      <c r="B133" s="15"/>
      <c r="C133" s="16" t="s">
        <v>377</v>
      </c>
      <c r="D133" s="16" t="s">
        <v>987</v>
      </c>
    </row>
    <row r="134" customFormat="false" ht="15.6" hidden="false" customHeight="false" outlineLevel="0" collapsed="false">
      <c r="A134" s="13" t="s">
        <v>1018</v>
      </c>
      <c r="B134" s="15"/>
      <c r="C134" s="16" t="s">
        <v>1019</v>
      </c>
      <c r="D134" s="16" t="s">
        <v>1020</v>
      </c>
    </row>
    <row r="135" customFormat="false" ht="15.6" hidden="false" customHeight="false" outlineLevel="0" collapsed="false">
      <c r="A135" s="13" t="s">
        <v>1021</v>
      </c>
      <c r="B135" s="15"/>
      <c r="C135" s="13" t="s">
        <v>71</v>
      </c>
      <c r="D135" s="16" t="s">
        <v>72</v>
      </c>
    </row>
    <row r="136" customFormat="false" ht="15.6" hidden="false" customHeight="false" outlineLevel="0" collapsed="false">
      <c r="A136" s="13" t="s">
        <v>1022</v>
      </c>
      <c r="B136" s="15"/>
      <c r="C136" s="13" t="s">
        <v>71</v>
      </c>
      <c r="D136" s="16" t="s">
        <v>72</v>
      </c>
    </row>
    <row r="137" customFormat="false" ht="15.6" hidden="false" customHeight="false" outlineLevel="0" collapsed="false">
      <c r="A137" s="13" t="s">
        <v>1023</v>
      </c>
      <c r="B137" s="15"/>
      <c r="C137" s="13" t="s">
        <v>71</v>
      </c>
      <c r="D137" s="16" t="s">
        <v>72</v>
      </c>
    </row>
    <row r="138" customFormat="false" ht="15.6" hidden="false" customHeight="false" outlineLevel="0" collapsed="false">
      <c r="A138" s="13" t="s">
        <v>1024</v>
      </c>
      <c r="B138" s="15" t="s">
        <v>417</v>
      </c>
      <c r="C138" s="16" t="s">
        <v>88</v>
      </c>
      <c r="D138" s="16" t="s">
        <v>917</v>
      </c>
    </row>
    <row r="139" customFormat="false" ht="15.6" hidden="false" customHeight="false" outlineLevel="0" collapsed="false">
      <c r="A139" s="13" t="s">
        <v>1025</v>
      </c>
      <c r="B139" s="15"/>
      <c r="C139" s="16" t="s">
        <v>88</v>
      </c>
      <c r="D139" s="16" t="s">
        <v>917</v>
      </c>
    </row>
    <row r="140" customFormat="false" ht="15.6" hidden="false" customHeight="false" outlineLevel="0" collapsed="false">
      <c r="A140" s="13" t="s">
        <v>1026</v>
      </c>
      <c r="B140" s="15"/>
      <c r="C140" s="16" t="s">
        <v>88</v>
      </c>
      <c r="D140" s="16" t="s">
        <v>917</v>
      </c>
    </row>
    <row r="141" customFormat="false" ht="15.6" hidden="false" customHeight="false" outlineLevel="0" collapsed="false">
      <c r="A141" s="13" t="s">
        <v>1027</v>
      </c>
      <c r="B141" s="15"/>
      <c r="C141" s="16" t="s">
        <v>88</v>
      </c>
      <c r="D141" s="16" t="s">
        <v>917</v>
      </c>
    </row>
    <row r="142" customFormat="false" ht="15.6" hidden="false" customHeight="false" outlineLevel="0" collapsed="false">
      <c r="A142" s="13" t="s">
        <v>1028</v>
      </c>
      <c r="B142" s="15"/>
      <c r="C142" s="16" t="s">
        <v>88</v>
      </c>
      <c r="D142" s="16" t="s">
        <v>1029</v>
      </c>
    </row>
    <row r="143" customFormat="false" ht="15.6" hidden="false" customHeight="false" outlineLevel="0" collapsed="false">
      <c r="A143" s="13" t="s">
        <v>1030</v>
      </c>
      <c r="B143" s="15"/>
      <c r="C143" s="16" t="s">
        <v>88</v>
      </c>
      <c r="D143" s="16" t="s">
        <v>1029</v>
      </c>
    </row>
    <row r="144" customFormat="false" ht="15.6" hidden="false" customHeight="false" outlineLevel="0" collapsed="false">
      <c r="A144" s="13" t="s">
        <v>1031</v>
      </c>
      <c r="B144" s="15" t="s">
        <v>464</v>
      </c>
      <c r="C144" s="13" t="s">
        <v>88</v>
      </c>
      <c r="D144" s="16" t="s">
        <v>917</v>
      </c>
    </row>
    <row r="145" customFormat="false" ht="15.6" hidden="false" customHeight="false" outlineLevel="0" collapsed="false">
      <c r="A145" s="13" t="s">
        <v>1032</v>
      </c>
      <c r="B145" s="15"/>
      <c r="C145" s="13" t="s">
        <v>88</v>
      </c>
      <c r="D145" s="16" t="s">
        <v>917</v>
      </c>
    </row>
    <row r="146" customFormat="false" ht="15.6" hidden="false" customHeight="false" outlineLevel="0" collapsed="false">
      <c r="A146" s="13" t="s">
        <v>1033</v>
      </c>
      <c r="B146" s="15"/>
      <c r="C146" s="13" t="s">
        <v>88</v>
      </c>
      <c r="D146" s="16" t="s">
        <v>917</v>
      </c>
    </row>
    <row r="147" customFormat="false" ht="15.6" hidden="false" customHeight="false" outlineLevel="0" collapsed="false">
      <c r="A147" s="13" t="s">
        <v>1034</v>
      </c>
      <c r="B147" s="15"/>
      <c r="C147" s="13" t="s">
        <v>88</v>
      </c>
      <c r="D147" s="16" t="s">
        <v>917</v>
      </c>
    </row>
    <row r="148" customFormat="false" ht="15.6" hidden="false" customHeight="false" outlineLevel="0" collapsed="false">
      <c r="A148" s="13" t="s">
        <v>1035</v>
      </c>
      <c r="B148" s="15"/>
      <c r="C148" s="13" t="s">
        <v>88</v>
      </c>
      <c r="D148" s="16" t="s">
        <v>917</v>
      </c>
    </row>
    <row r="149" customFormat="false" ht="15.6" hidden="false" customHeight="false" outlineLevel="0" collapsed="false">
      <c r="A149" s="13" t="s">
        <v>1036</v>
      </c>
      <c r="B149" s="15"/>
      <c r="C149" s="13" t="s">
        <v>88</v>
      </c>
      <c r="D149" s="16" t="s">
        <v>917</v>
      </c>
    </row>
    <row r="150" customFormat="false" ht="15.6" hidden="false" customHeight="false" outlineLevel="0" collapsed="false">
      <c r="A150" s="13" t="s">
        <v>1037</v>
      </c>
      <c r="B150" s="15"/>
      <c r="C150" s="13" t="s">
        <v>88</v>
      </c>
      <c r="D150" s="16" t="s">
        <v>917</v>
      </c>
    </row>
    <row r="151" customFormat="false" ht="15.6" hidden="false" customHeight="false" outlineLevel="0" collapsed="false">
      <c r="A151" s="13" t="s">
        <v>1038</v>
      </c>
      <c r="B151" s="15"/>
      <c r="C151" s="13" t="s">
        <v>88</v>
      </c>
      <c r="D151" s="16" t="s">
        <v>917</v>
      </c>
    </row>
    <row r="152" customFormat="false" ht="15.6" hidden="false" customHeight="false" outlineLevel="0" collapsed="false">
      <c r="A152" s="13" t="s">
        <v>1039</v>
      </c>
      <c r="B152" s="15"/>
      <c r="C152" s="13" t="s">
        <v>88</v>
      </c>
      <c r="D152" s="16" t="s">
        <v>917</v>
      </c>
    </row>
    <row r="153" customFormat="false" ht="15.6" hidden="false" customHeight="false" outlineLevel="0" collapsed="false">
      <c r="A153" s="13" t="s">
        <v>1040</v>
      </c>
      <c r="B153" s="15"/>
      <c r="C153" s="13" t="s">
        <v>88</v>
      </c>
      <c r="D153" s="16" t="s">
        <v>917</v>
      </c>
    </row>
    <row r="154" customFormat="false" ht="15.6" hidden="false" customHeight="false" outlineLevel="0" collapsed="false">
      <c r="A154" s="13" t="s">
        <v>1041</v>
      </c>
      <c r="B154" s="15"/>
      <c r="C154" s="13" t="s">
        <v>88</v>
      </c>
      <c r="D154" s="16" t="s">
        <v>917</v>
      </c>
    </row>
    <row r="155" customFormat="false" ht="15.6" hidden="false" customHeight="false" outlineLevel="0" collapsed="false">
      <c r="A155" s="13" t="s">
        <v>1042</v>
      </c>
      <c r="B155" s="15"/>
      <c r="C155" s="13" t="s">
        <v>88</v>
      </c>
      <c r="D155" s="16" t="s">
        <v>917</v>
      </c>
    </row>
    <row r="156" customFormat="false" ht="15.6" hidden="false" customHeight="false" outlineLevel="0" collapsed="false">
      <c r="A156" s="13" t="s">
        <v>1043</v>
      </c>
      <c r="B156" s="15"/>
      <c r="C156" s="13" t="s">
        <v>88</v>
      </c>
      <c r="D156" s="16" t="s">
        <v>917</v>
      </c>
    </row>
    <row r="157" customFormat="false" ht="15.6" hidden="false" customHeight="false" outlineLevel="0" collapsed="false">
      <c r="A157" s="13" t="s">
        <v>1044</v>
      </c>
      <c r="B157" s="15"/>
      <c r="C157" s="13" t="s">
        <v>88</v>
      </c>
      <c r="D157" s="16" t="s">
        <v>917</v>
      </c>
    </row>
    <row r="158" customFormat="false" ht="15.6" hidden="false" customHeight="false" outlineLevel="0" collapsed="false">
      <c r="A158" s="13" t="s">
        <v>1045</v>
      </c>
      <c r="B158" s="15"/>
      <c r="C158" s="13" t="s">
        <v>88</v>
      </c>
      <c r="D158" s="16" t="s">
        <v>917</v>
      </c>
    </row>
    <row r="159" customFormat="false" ht="15.6" hidden="false" customHeight="false" outlineLevel="0" collapsed="false">
      <c r="A159" s="13" t="s">
        <v>1046</v>
      </c>
      <c r="B159" s="15"/>
      <c r="C159" s="13" t="s">
        <v>88</v>
      </c>
      <c r="D159" s="16" t="s">
        <v>917</v>
      </c>
    </row>
    <row r="160" customFormat="false" ht="15.6" hidden="false" customHeight="false" outlineLevel="0" collapsed="false">
      <c r="A160" s="13" t="s">
        <v>1047</v>
      </c>
      <c r="B160" s="15" t="s">
        <v>483</v>
      </c>
      <c r="C160" s="16" t="s">
        <v>1048</v>
      </c>
      <c r="D160" s="16" t="s">
        <v>1049</v>
      </c>
    </row>
    <row r="161" customFormat="false" ht="15.6" hidden="false" customHeight="false" outlineLevel="0" collapsed="false">
      <c r="A161" s="13" t="s">
        <v>1050</v>
      </c>
      <c r="B161" s="15"/>
      <c r="C161" s="16" t="s">
        <v>1048</v>
      </c>
      <c r="D161" s="16" t="s">
        <v>1049</v>
      </c>
    </row>
    <row r="162" customFormat="false" ht="15.6" hidden="false" customHeight="false" outlineLevel="0" collapsed="false">
      <c r="A162" s="13" t="s">
        <v>1051</v>
      </c>
      <c r="B162" s="15"/>
      <c r="C162" s="16" t="s">
        <v>1048</v>
      </c>
      <c r="D162" s="16" t="s">
        <v>1049</v>
      </c>
    </row>
    <row r="163" customFormat="false" ht="15.6" hidden="false" customHeight="false" outlineLevel="0" collapsed="false">
      <c r="A163" s="13" t="s">
        <v>1052</v>
      </c>
      <c r="B163" s="15"/>
      <c r="C163" s="16" t="s">
        <v>1048</v>
      </c>
      <c r="D163" s="16" t="s">
        <v>1049</v>
      </c>
    </row>
    <row r="164" customFormat="false" ht="15.6" hidden="false" customHeight="false" outlineLevel="0" collapsed="false">
      <c r="A164" s="13" t="s">
        <v>1053</v>
      </c>
      <c r="B164" s="15"/>
      <c r="C164" s="16" t="s">
        <v>1048</v>
      </c>
      <c r="D164" s="16" t="s">
        <v>1049</v>
      </c>
    </row>
    <row r="165" customFormat="false" ht="15.6" hidden="false" customHeight="false" outlineLevel="0" collapsed="false">
      <c r="A165" s="13" t="s">
        <v>1054</v>
      </c>
      <c r="B165" s="15"/>
      <c r="C165" s="16" t="s">
        <v>1048</v>
      </c>
      <c r="D165" s="16" t="s">
        <v>1049</v>
      </c>
    </row>
    <row r="166" customFormat="false" ht="15.6" hidden="false" customHeight="false" outlineLevel="0" collapsed="false">
      <c r="A166" s="13" t="s">
        <v>1055</v>
      </c>
      <c r="B166" s="15"/>
      <c r="C166" s="16" t="s">
        <v>1048</v>
      </c>
      <c r="D166" s="16" t="s">
        <v>1049</v>
      </c>
    </row>
    <row r="167" customFormat="false" ht="15.6" hidden="false" customHeight="false" outlineLevel="0" collapsed="false">
      <c r="A167" s="13" t="s">
        <v>1056</v>
      </c>
      <c r="B167" s="15"/>
      <c r="C167" s="16" t="s">
        <v>1048</v>
      </c>
      <c r="D167" s="16" t="s">
        <v>1049</v>
      </c>
    </row>
    <row r="168" customFormat="false" ht="15.6" hidden="false" customHeight="false" outlineLevel="0" collapsed="false">
      <c r="A168" s="13" t="s">
        <v>1057</v>
      </c>
      <c r="B168" s="15"/>
      <c r="C168" s="16" t="s">
        <v>1048</v>
      </c>
      <c r="D168" s="16" t="s">
        <v>1049</v>
      </c>
    </row>
    <row r="169" customFormat="false" ht="15.6" hidden="false" customHeight="false" outlineLevel="0" collapsed="false">
      <c r="A169" s="13" t="s">
        <v>1058</v>
      </c>
      <c r="B169" s="15"/>
      <c r="C169" s="16" t="s">
        <v>1048</v>
      </c>
      <c r="D169" s="16" t="s">
        <v>1049</v>
      </c>
    </row>
    <row r="170" customFormat="false" ht="15.6" hidden="false" customHeight="false" outlineLevel="0" collapsed="false">
      <c r="A170" s="13" t="s">
        <v>1059</v>
      </c>
      <c r="B170" s="15"/>
      <c r="C170" s="16" t="s">
        <v>1048</v>
      </c>
      <c r="D170" s="16" t="s">
        <v>1049</v>
      </c>
    </row>
    <row r="171" customFormat="false" ht="15.6" hidden="false" customHeight="false" outlineLevel="0" collapsed="false">
      <c r="A171" s="13" t="s">
        <v>1060</v>
      </c>
      <c r="B171" s="15"/>
      <c r="C171" s="16" t="s">
        <v>1048</v>
      </c>
      <c r="D171" s="16" t="s">
        <v>1049</v>
      </c>
    </row>
    <row r="172" customFormat="false" ht="15.6" hidden="false" customHeight="false" outlineLevel="0" collapsed="false">
      <c r="A172" s="13" t="s">
        <v>1061</v>
      </c>
      <c r="B172" s="15"/>
      <c r="C172" s="16" t="s">
        <v>1048</v>
      </c>
      <c r="D172" s="16" t="s">
        <v>1049</v>
      </c>
    </row>
    <row r="173" customFormat="false" ht="15.6" hidden="false" customHeight="false" outlineLevel="0" collapsed="false">
      <c r="A173" s="13" t="s">
        <v>1062</v>
      </c>
      <c r="B173" s="15"/>
      <c r="C173" s="16" t="s">
        <v>1048</v>
      </c>
      <c r="D173" s="16" t="s">
        <v>1049</v>
      </c>
    </row>
    <row r="174" customFormat="false" ht="15.6" hidden="false" customHeight="false" outlineLevel="0" collapsed="false">
      <c r="A174" s="13" t="s">
        <v>1063</v>
      </c>
      <c r="B174" s="15"/>
      <c r="C174" s="16" t="s">
        <v>1048</v>
      </c>
      <c r="D174" s="16" t="s">
        <v>1049</v>
      </c>
    </row>
    <row r="175" customFormat="false" ht="15.6" hidden="false" customHeight="false" outlineLevel="0" collapsed="false">
      <c r="A175" s="13" t="s">
        <v>1064</v>
      </c>
      <c r="B175" s="15"/>
      <c r="C175" s="16" t="s">
        <v>1048</v>
      </c>
      <c r="D175" s="16" t="s">
        <v>1049</v>
      </c>
    </row>
    <row r="176" customFormat="false" ht="15.6" hidden="false" customHeight="false" outlineLevel="0" collapsed="false">
      <c r="A176" s="13" t="s">
        <v>1065</v>
      </c>
      <c r="B176" s="15"/>
      <c r="C176" s="16" t="s">
        <v>1048</v>
      </c>
      <c r="D176" s="16" t="s">
        <v>1049</v>
      </c>
    </row>
    <row r="177" customFormat="false" ht="15.6" hidden="false" customHeight="false" outlineLevel="0" collapsed="false">
      <c r="A177" s="13" t="s">
        <v>1066</v>
      </c>
      <c r="B177" s="15"/>
      <c r="C177" s="16" t="s">
        <v>1048</v>
      </c>
      <c r="D177" s="16" t="s">
        <v>1049</v>
      </c>
    </row>
    <row r="178" customFormat="false" ht="15.6" hidden="false" customHeight="false" outlineLevel="0" collapsed="false">
      <c r="A178" s="13" t="s">
        <v>1067</v>
      </c>
      <c r="B178" s="15"/>
      <c r="C178" s="16" t="s">
        <v>1048</v>
      </c>
      <c r="D178" s="16" t="s">
        <v>1049</v>
      </c>
    </row>
    <row r="179" customFormat="false" ht="15.6" hidden="false" customHeight="false" outlineLevel="0" collapsed="false">
      <c r="A179" s="13" t="s">
        <v>1068</v>
      </c>
      <c r="B179" s="15"/>
      <c r="C179" s="16" t="s">
        <v>484</v>
      </c>
      <c r="D179" s="16" t="s">
        <v>1069</v>
      </c>
    </row>
    <row r="180" customFormat="false" ht="15.6" hidden="false" customHeight="false" outlineLevel="0" collapsed="false">
      <c r="A180" s="13" t="s">
        <v>1070</v>
      </c>
      <c r="B180" s="15"/>
      <c r="C180" s="16" t="s">
        <v>484</v>
      </c>
      <c r="D180" s="16" t="s">
        <v>1069</v>
      </c>
    </row>
    <row r="181" customFormat="false" ht="15.6" hidden="false" customHeight="false" outlineLevel="0" collapsed="false">
      <c r="A181" s="13" t="s">
        <v>1071</v>
      </c>
      <c r="B181" s="15"/>
      <c r="C181" s="16" t="s">
        <v>484</v>
      </c>
      <c r="D181" s="16" t="s">
        <v>1069</v>
      </c>
    </row>
    <row r="182" customFormat="false" ht="15.6" hidden="false" customHeight="false" outlineLevel="0" collapsed="false">
      <c r="A182" s="13" t="s">
        <v>1072</v>
      </c>
      <c r="B182" s="15"/>
      <c r="C182" s="16" t="s">
        <v>484</v>
      </c>
      <c r="D182" s="16" t="s">
        <v>1069</v>
      </c>
    </row>
    <row r="183" customFormat="false" ht="15.6" hidden="false" customHeight="false" outlineLevel="0" collapsed="false">
      <c r="A183" s="13" t="s">
        <v>1073</v>
      </c>
      <c r="B183" s="15"/>
      <c r="C183" s="16" t="s">
        <v>490</v>
      </c>
      <c r="D183" s="16" t="s">
        <v>1069</v>
      </c>
    </row>
    <row r="184" customFormat="false" ht="15.6" hidden="false" customHeight="false" outlineLevel="0" collapsed="false">
      <c r="A184" s="13" t="s">
        <v>1074</v>
      </c>
      <c r="B184" s="15"/>
      <c r="C184" s="16" t="s">
        <v>490</v>
      </c>
      <c r="D184" s="16" t="s">
        <v>1069</v>
      </c>
    </row>
    <row r="185" customFormat="false" ht="15.6" hidden="false" customHeight="false" outlineLevel="0" collapsed="false">
      <c r="A185" s="13" t="s">
        <v>1075</v>
      </c>
      <c r="B185" s="15"/>
      <c r="C185" s="16" t="s">
        <v>490</v>
      </c>
      <c r="D185" s="16" t="s">
        <v>1069</v>
      </c>
    </row>
    <row r="186" customFormat="false" ht="15.6" hidden="false" customHeight="false" outlineLevel="0" collapsed="false">
      <c r="A186" s="13" t="s">
        <v>1076</v>
      </c>
      <c r="B186" s="15"/>
      <c r="C186" s="16" t="s">
        <v>494</v>
      </c>
      <c r="D186" s="16" t="s">
        <v>1069</v>
      </c>
    </row>
    <row r="187" customFormat="false" ht="15.6" hidden="false" customHeight="false" outlineLevel="0" collapsed="false">
      <c r="A187" s="13" t="s">
        <v>1077</v>
      </c>
      <c r="B187" s="15"/>
      <c r="C187" s="16" t="s">
        <v>494</v>
      </c>
      <c r="D187" s="16" t="s">
        <v>1069</v>
      </c>
    </row>
    <row r="188" customFormat="false" ht="15.6" hidden="false" customHeight="false" outlineLevel="0" collapsed="false">
      <c r="A188" s="13" t="s">
        <v>1078</v>
      </c>
      <c r="B188" s="15"/>
      <c r="C188" s="16" t="s">
        <v>494</v>
      </c>
      <c r="D188" s="16" t="s">
        <v>1069</v>
      </c>
    </row>
    <row r="189" customFormat="false" ht="15.6" hidden="false" customHeight="false" outlineLevel="0" collapsed="false">
      <c r="A189" s="13" t="s">
        <v>1079</v>
      </c>
      <c r="B189" s="15"/>
      <c r="C189" s="16" t="s">
        <v>494</v>
      </c>
      <c r="D189" s="16" t="s">
        <v>1069</v>
      </c>
    </row>
    <row r="190" customFormat="false" ht="15.6" hidden="false" customHeight="false" outlineLevel="0" collapsed="false">
      <c r="A190" s="13" t="s">
        <v>1080</v>
      </c>
      <c r="B190" s="15"/>
      <c r="C190" s="16" t="s">
        <v>494</v>
      </c>
      <c r="D190" s="16" t="s">
        <v>1069</v>
      </c>
    </row>
    <row r="191" customFormat="false" ht="15.6" hidden="false" customHeight="false" outlineLevel="0" collapsed="false">
      <c r="A191" s="13" t="s">
        <v>1081</v>
      </c>
      <c r="B191" s="15"/>
      <c r="C191" s="16" t="s">
        <v>494</v>
      </c>
      <c r="D191" s="16" t="s">
        <v>1069</v>
      </c>
    </row>
    <row r="192" customFormat="false" ht="15.6" hidden="false" customHeight="false" outlineLevel="0" collapsed="false">
      <c r="A192" s="13" t="s">
        <v>1082</v>
      </c>
      <c r="B192" s="15"/>
      <c r="C192" s="16" t="s">
        <v>494</v>
      </c>
      <c r="D192" s="16" t="s">
        <v>1069</v>
      </c>
    </row>
    <row r="193" customFormat="false" ht="15.6" hidden="false" customHeight="false" outlineLevel="0" collapsed="false">
      <c r="A193" s="13" t="s">
        <v>1083</v>
      </c>
      <c r="B193" s="15"/>
      <c r="C193" s="16" t="s">
        <v>494</v>
      </c>
      <c r="D193" s="16" t="s">
        <v>1069</v>
      </c>
    </row>
    <row r="194" customFormat="false" ht="15.6" hidden="false" customHeight="false" outlineLevel="0" collapsed="false">
      <c r="A194" s="13" t="s">
        <v>1084</v>
      </c>
      <c r="B194" s="15"/>
      <c r="C194" s="16" t="s">
        <v>494</v>
      </c>
      <c r="D194" s="16" t="s">
        <v>1069</v>
      </c>
    </row>
    <row r="195" customFormat="false" ht="15.6" hidden="false" customHeight="false" outlineLevel="0" collapsed="false">
      <c r="A195" s="13" t="s">
        <v>1085</v>
      </c>
      <c r="B195" s="15"/>
      <c r="C195" s="16" t="s">
        <v>494</v>
      </c>
      <c r="D195" s="16" t="s">
        <v>1069</v>
      </c>
    </row>
    <row r="196" customFormat="false" ht="15.6" hidden="false" customHeight="false" outlineLevel="0" collapsed="false">
      <c r="A196" s="13" t="s">
        <v>1086</v>
      </c>
      <c r="B196" s="15"/>
      <c r="C196" s="16" t="s">
        <v>107</v>
      </c>
      <c r="D196" s="16" t="s">
        <v>1069</v>
      </c>
    </row>
    <row r="197" customFormat="false" ht="15.6" hidden="false" customHeight="false" outlineLevel="0" collapsed="false">
      <c r="A197" s="13" t="s">
        <v>1087</v>
      </c>
      <c r="B197" s="15"/>
      <c r="C197" s="16" t="s">
        <v>107</v>
      </c>
      <c r="D197" s="16" t="s">
        <v>1069</v>
      </c>
    </row>
    <row r="198" customFormat="false" ht="15.6" hidden="false" customHeight="false" outlineLevel="0" collapsed="false">
      <c r="A198" s="13" t="s">
        <v>1088</v>
      </c>
      <c r="B198" s="15"/>
      <c r="C198" s="16" t="s">
        <v>107</v>
      </c>
      <c r="D198" s="16" t="s">
        <v>1069</v>
      </c>
    </row>
    <row r="199" customFormat="false" ht="15.6" hidden="false" customHeight="false" outlineLevel="0" collapsed="false">
      <c r="A199" s="13" t="s">
        <v>1089</v>
      </c>
      <c r="B199" s="15"/>
      <c r="C199" s="16" t="s">
        <v>107</v>
      </c>
      <c r="D199" s="16" t="s">
        <v>1069</v>
      </c>
    </row>
    <row r="200" customFormat="false" ht="15.6" hidden="false" customHeight="false" outlineLevel="0" collapsed="false">
      <c r="A200" s="13" t="s">
        <v>1090</v>
      </c>
      <c r="B200" s="15"/>
      <c r="C200" s="16" t="s">
        <v>107</v>
      </c>
      <c r="D200" s="16" t="s">
        <v>1069</v>
      </c>
    </row>
    <row r="201" customFormat="false" ht="15.6" hidden="false" customHeight="false" outlineLevel="0" collapsed="false">
      <c r="A201" s="13" t="s">
        <v>1091</v>
      </c>
      <c r="B201" s="15"/>
      <c r="C201" s="16" t="s">
        <v>107</v>
      </c>
      <c r="D201" s="16" t="s">
        <v>1069</v>
      </c>
    </row>
    <row r="202" customFormat="false" ht="15.6" hidden="false" customHeight="false" outlineLevel="0" collapsed="false">
      <c r="A202" s="13" t="s">
        <v>1092</v>
      </c>
      <c r="B202" s="15"/>
      <c r="C202" s="16" t="s">
        <v>107</v>
      </c>
      <c r="D202" s="16" t="s">
        <v>1069</v>
      </c>
    </row>
    <row r="203" customFormat="false" ht="15.6" hidden="false" customHeight="false" outlineLevel="0" collapsed="false">
      <c r="A203" s="13" t="s">
        <v>1093</v>
      </c>
      <c r="B203" s="15"/>
      <c r="C203" s="16" t="s">
        <v>107</v>
      </c>
      <c r="D203" s="16" t="s">
        <v>1069</v>
      </c>
    </row>
    <row r="204" customFormat="false" ht="15.6" hidden="false" customHeight="false" outlineLevel="0" collapsed="false">
      <c r="A204" s="13" t="s">
        <v>1094</v>
      </c>
      <c r="B204" s="15"/>
      <c r="C204" s="16" t="s">
        <v>115</v>
      </c>
      <c r="D204" s="16" t="s">
        <v>1069</v>
      </c>
    </row>
    <row r="205" customFormat="false" ht="15.6" hidden="false" customHeight="false" outlineLevel="0" collapsed="false">
      <c r="A205" s="13" t="s">
        <v>1095</v>
      </c>
      <c r="B205" s="15"/>
      <c r="C205" s="16" t="s">
        <v>167</v>
      </c>
      <c r="D205" s="16" t="s">
        <v>1069</v>
      </c>
    </row>
    <row r="206" customFormat="false" ht="15.6" hidden="false" customHeight="false" outlineLevel="0" collapsed="false">
      <c r="A206" s="13" t="s">
        <v>1096</v>
      </c>
      <c r="B206" s="15"/>
      <c r="C206" s="16" t="s">
        <v>48</v>
      </c>
      <c r="D206" s="16" t="s">
        <v>1069</v>
      </c>
    </row>
    <row r="207" customFormat="false" ht="15.6" hidden="false" customHeight="false" outlineLevel="0" collapsed="false">
      <c r="A207" s="13" t="s">
        <v>1097</v>
      </c>
      <c r="B207" s="15"/>
      <c r="C207" s="16" t="s">
        <v>494</v>
      </c>
      <c r="D207" s="16" t="s">
        <v>1069</v>
      </c>
    </row>
    <row r="208" customFormat="false" ht="15.6" hidden="false" customHeight="false" outlineLevel="0" collapsed="false">
      <c r="A208" s="13" t="s">
        <v>1098</v>
      </c>
      <c r="B208" s="15" t="s">
        <v>542</v>
      </c>
      <c r="C208" s="13" t="s">
        <v>1099</v>
      </c>
      <c r="D208" s="16" t="s">
        <v>1100</v>
      </c>
    </row>
    <row r="209" customFormat="false" ht="15.6" hidden="false" customHeight="false" outlineLevel="0" collapsed="false">
      <c r="A209" s="13" t="s">
        <v>1101</v>
      </c>
      <c r="B209" s="15"/>
      <c r="C209" s="13" t="s">
        <v>1099</v>
      </c>
      <c r="D209" s="16" t="s">
        <v>1100</v>
      </c>
    </row>
    <row r="210" customFormat="false" ht="15.6" hidden="false" customHeight="false" outlineLevel="0" collapsed="false">
      <c r="A210" s="13" t="s">
        <v>1102</v>
      </c>
      <c r="B210" s="15"/>
      <c r="C210" s="13" t="s">
        <v>1099</v>
      </c>
      <c r="D210" s="16" t="s">
        <v>1100</v>
      </c>
    </row>
    <row r="211" customFormat="false" ht="15.6" hidden="false" customHeight="false" outlineLevel="0" collapsed="false">
      <c r="A211" s="13" t="s">
        <v>1103</v>
      </c>
      <c r="B211" s="15"/>
      <c r="C211" s="13" t="s">
        <v>1099</v>
      </c>
      <c r="D211" s="16" t="s">
        <v>1100</v>
      </c>
    </row>
    <row r="212" customFormat="false" ht="15.6" hidden="false" customHeight="false" outlineLevel="0" collapsed="false">
      <c r="A212" s="13" t="s">
        <v>1104</v>
      </c>
      <c r="B212" s="15"/>
      <c r="C212" s="13" t="s">
        <v>1099</v>
      </c>
      <c r="D212" s="16" t="s">
        <v>1100</v>
      </c>
    </row>
    <row r="213" customFormat="false" ht="15.6" hidden="false" customHeight="false" outlineLevel="0" collapsed="false">
      <c r="A213" s="13" t="s">
        <v>1105</v>
      </c>
      <c r="B213" s="15"/>
      <c r="C213" s="13" t="s">
        <v>1099</v>
      </c>
      <c r="D213" s="16" t="s">
        <v>1100</v>
      </c>
    </row>
    <row r="214" customFormat="false" ht="15.6" hidden="false" customHeight="false" outlineLevel="0" collapsed="false">
      <c r="A214" s="13" t="s">
        <v>1106</v>
      </c>
      <c r="B214" s="15"/>
      <c r="C214" s="13" t="s">
        <v>1099</v>
      </c>
      <c r="D214" s="16" t="s">
        <v>1100</v>
      </c>
    </row>
    <row r="215" customFormat="false" ht="15.6" hidden="false" customHeight="false" outlineLevel="0" collapsed="false">
      <c r="A215" s="13" t="s">
        <v>1107</v>
      </c>
      <c r="B215" s="15"/>
      <c r="C215" s="13" t="s">
        <v>1108</v>
      </c>
      <c r="D215" s="16" t="s">
        <v>1100</v>
      </c>
    </row>
    <row r="216" customFormat="false" ht="15.6" hidden="false" customHeight="false" outlineLevel="0" collapsed="false">
      <c r="A216" s="13" t="s">
        <v>1109</v>
      </c>
      <c r="B216" s="15"/>
      <c r="C216" s="13" t="s">
        <v>1108</v>
      </c>
      <c r="D216" s="16" t="s">
        <v>1100</v>
      </c>
    </row>
    <row r="217" customFormat="false" ht="15.6" hidden="false" customHeight="false" outlineLevel="0" collapsed="false">
      <c r="A217" s="13" t="s">
        <v>1110</v>
      </c>
      <c r="B217" s="15"/>
      <c r="C217" s="13" t="s">
        <v>1108</v>
      </c>
      <c r="D217" s="16" t="s">
        <v>1100</v>
      </c>
    </row>
    <row r="218" customFormat="false" ht="15.6" hidden="false" customHeight="false" outlineLevel="0" collapsed="false">
      <c r="A218" s="13" t="s">
        <v>1111</v>
      </c>
      <c r="B218" s="15"/>
      <c r="C218" s="13" t="s">
        <v>1108</v>
      </c>
      <c r="D218" s="16" t="s">
        <v>1100</v>
      </c>
    </row>
    <row r="219" customFormat="false" ht="15.6" hidden="false" customHeight="false" outlineLevel="0" collapsed="false">
      <c r="A219" s="13" t="s">
        <v>1112</v>
      </c>
      <c r="B219" s="15"/>
      <c r="C219" s="13" t="s">
        <v>1108</v>
      </c>
      <c r="D219" s="16" t="s">
        <v>1100</v>
      </c>
    </row>
    <row r="220" customFormat="false" ht="15.6" hidden="false" customHeight="false" outlineLevel="0" collapsed="false">
      <c r="A220" s="13" t="s">
        <v>1113</v>
      </c>
      <c r="B220" s="15"/>
      <c r="C220" s="13" t="s">
        <v>1108</v>
      </c>
      <c r="D220" s="16" t="s">
        <v>1100</v>
      </c>
    </row>
    <row r="221" customFormat="false" ht="15.6" hidden="false" customHeight="false" outlineLevel="0" collapsed="false">
      <c r="A221" s="13" t="s">
        <v>1114</v>
      </c>
      <c r="B221" s="15"/>
      <c r="C221" s="13" t="s">
        <v>1108</v>
      </c>
      <c r="D221" s="16" t="s">
        <v>1100</v>
      </c>
    </row>
    <row r="222" customFormat="false" ht="15.6" hidden="false" customHeight="false" outlineLevel="0" collapsed="false">
      <c r="A222" s="13" t="s">
        <v>1115</v>
      </c>
      <c r="B222" s="15"/>
      <c r="C222" s="13" t="s">
        <v>1116</v>
      </c>
      <c r="D222" s="16" t="s">
        <v>1100</v>
      </c>
    </row>
    <row r="223" customFormat="false" ht="15.6" hidden="false" customHeight="false" outlineLevel="0" collapsed="false">
      <c r="A223" s="13" t="s">
        <v>1117</v>
      </c>
      <c r="B223" s="15"/>
      <c r="C223" s="13" t="s">
        <v>1116</v>
      </c>
      <c r="D223" s="16" t="s">
        <v>1100</v>
      </c>
    </row>
    <row r="224" customFormat="false" ht="15.6" hidden="false" customHeight="false" outlineLevel="0" collapsed="false">
      <c r="A224" s="13" t="s">
        <v>1118</v>
      </c>
      <c r="B224" s="15"/>
      <c r="C224" s="13" t="s">
        <v>1119</v>
      </c>
      <c r="D224" s="16" t="s">
        <v>1100</v>
      </c>
    </row>
    <row r="225" customFormat="false" ht="15.6" hidden="false" customHeight="false" outlineLevel="0" collapsed="false">
      <c r="A225" s="13" t="s">
        <v>1120</v>
      </c>
      <c r="B225" s="15"/>
      <c r="C225" s="13" t="s">
        <v>1119</v>
      </c>
      <c r="D225" s="16" t="s">
        <v>1100</v>
      </c>
    </row>
    <row r="226" customFormat="false" ht="15.6" hidden="false" customHeight="false" outlineLevel="0" collapsed="false">
      <c r="A226" s="13" t="s">
        <v>1121</v>
      </c>
      <c r="B226" s="15"/>
      <c r="C226" s="13" t="s">
        <v>1122</v>
      </c>
      <c r="D226" s="16" t="s">
        <v>1100</v>
      </c>
    </row>
    <row r="227" customFormat="false" ht="15.6" hidden="false" customHeight="false" outlineLevel="0" collapsed="false">
      <c r="A227" s="13" t="s">
        <v>1123</v>
      </c>
      <c r="B227" s="15"/>
      <c r="C227" s="13" t="s">
        <v>1122</v>
      </c>
      <c r="D227" s="16" t="s">
        <v>1100</v>
      </c>
    </row>
    <row r="228" customFormat="false" ht="15.6" hidden="false" customHeight="false" outlineLevel="0" collapsed="false">
      <c r="A228" s="13" t="s">
        <v>1124</v>
      </c>
      <c r="B228" s="15"/>
      <c r="C228" s="13" t="s">
        <v>1122</v>
      </c>
      <c r="D228" s="16" t="s">
        <v>1100</v>
      </c>
    </row>
    <row r="229" customFormat="false" ht="15.6" hidden="false" customHeight="false" outlineLevel="0" collapsed="false">
      <c r="A229" s="13" t="s">
        <v>1125</v>
      </c>
      <c r="B229" s="15"/>
      <c r="C229" s="13" t="s">
        <v>1122</v>
      </c>
      <c r="D229" s="16" t="s">
        <v>1100</v>
      </c>
    </row>
    <row r="230" customFormat="false" ht="15.6" hidden="false" customHeight="false" outlineLevel="0" collapsed="false">
      <c r="A230" s="13" t="s">
        <v>1126</v>
      </c>
      <c r="B230" s="15"/>
      <c r="C230" s="13" t="s">
        <v>1127</v>
      </c>
      <c r="D230" s="16" t="s">
        <v>1100</v>
      </c>
    </row>
    <row r="231" customFormat="false" ht="15.6" hidden="false" customHeight="false" outlineLevel="0" collapsed="false">
      <c r="A231" s="13" t="s">
        <v>1128</v>
      </c>
      <c r="B231" s="15"/>
      <c r="C231" s="13" t="s">
        <v>1127</v>
      </c>
      <c r="D231" s="16" t="s">
        <v>1100</v>
      </c>
    </row>
    <row r="232" customFormat="false" ht="15.6" hidden="false" customHeight="false" outlineLevel="0" collapsed="false">
      <c r="A232" s="13" t="s">
        <v>1129</v>
      </c>
      <c r="B232" s="15"/>
      <c r="C232" s="13" t="s">
        <v>1127</v>
      </c>
      <c r="D232" s="16" t="s">
        <v>1100</v>
      </c>
    </row>
    <row r="233" customFormat="false" ht="15.6" hidden="false" customHeight="false" outlineLevel="0" collapsed="false">
      <c r="A233" s="13" t="s">
        <v>1130</v>
      </c>
      <c r="B233" s="15"/>
      <c r="C233" s="13" t="s">
        <v>1131</v>
      </c>
      <c r="D233" s="16" t="s">
        <v>1100</v>
      </c>
    </row>
    <row r="234" customFormat="false" ht="15.6" hidden="false" customHeight="false" outlineLevel="0" collapsed="false">
      <c r="A234" s="13" t="s">
        <v>1132</v>
      </c>
      <c r="B234" s="15"/>
      <c r="C234" s="13" t="s">
        <v>1131</v>
      </c>
      <c r="D234" s="16" t="s">
        <v>1100</v>
      </c>
    </row>
    <row r="235" customFormat="false" ht="15.6" hidden="false" customHeight="false" outlineLevel="0" collapsed="false">
      <c r="A235" s="13" t="s">
        <v>1133</v>
      </c>
      <c r="B235" s="15"/>
      <c r="C235" s="13" t="s">
        <v>1131</v>
      </c>
      <c r="D235" s="16" t="s">
        <v>1100</v>
      </c>
    </row>
    <row r="236" customFormat="false" ht="15.6" hidden="false" customHeight="false" outlineLevel="0" collapsed="false">
      <c r="A236" s="13" t="s">
        <v>1134</v>
      </c>
      <c r="B236" s="15"/>
      <c r="C236" s="13" t="s">
        <v>1131</v>
      </c>
      <c r="D236" s="16" t="s">
        <v>1100</v>
      </c>
    </row>
    <row r="237" customFormat="false" ht="15.6" hidden="false" customHeight="false" outlineLevel="0" collapsed="false">
      <c r="A237" s="13" t="s">
        <v>1135</v>
      </c>
      <c r="B237" s="15"/>
      <c r="C237" s="13" t="s">
        <v>71</v>
      </c>
      <c r="D237" s="16" t="s">
        <v>1100</v>
      </c>
    </row>
    <row r="238" customFormat="false" ht="15.6" hidden="false" customHeight="false" outlineLevel="0" collapsed="false">
      <c r="A238" s="13" t="s">
        <v>1136</v>
      </c>
      <c r="B238" s="15"/>
      <c r="C238" s="13" t="s">
        <v>71</v>
      </c>
      <c r="D238" s="16" t="s">
        <v>1100</v>
      </c>
    </row>
    <row r="239" customFormat="false" ht="15.6" hidden="false" customHeight="false" outlineLevel="0" collapsed="false">
      <c r="A239" s="13" t="s">
        <v>1137</v>
      </c>
      <c r="B239" s="15"/>
      <c r="C239" s="13" t="s">
        <v>1138</v>
      </c>
      <c r="D239" s="16" t="s">
        <v>1100</v>
      </c>
    </row>
    <row r="240" customFormat="false" ht="15.6" hidden="false" customHeight="false" outlineLevel="0" collapsed="false">
      <c r="A240" s="13" t="s">
        <v>1139</v>
      </c>
      <c r="B240" s="15"/>
      <c r="C240" s="13" t="s">
        <v>1138</v>
      </c>
      <c r="D240" s="16" t="s">
        <v>1100</v>
      </c>
    </row>
    <row r="241" customFormat="false" ht="15.6" hidden="false" customHeight="false" outlineLevel="0" collapsed="false">
      <c r="A241" s="13" t="s">
        <v>1140</v>
      </c>
      <c r="B241" s="15"/>
      <c r="C241" s="13" t="s">
        <v>1138</v>
      </c>
      <c r="D241" s="16" t="s">
        <v>1100</v>
      </c>
    </row>
    <row r="242" customFormat="false" ht="15.6" hidden="false" customHeight="false" outlineLevel="0" collapsed="false">
      <c r="A242" s="13" t="s">
        <v>1141</v>
      </c>
      <c r="B242" s="15"/>
      <c r="C242" s="13" t="s">
        <v>1138</v>
      </c>
      <c r="D242" s="16" t="s">
        <v>1100</v>
      </c>
    </row>
    <row r="243" customFormat="false" ht="15.6" hidden="false" customHeight="false" outlineLevel="0" collapsed="false">
      <c r="A243" s="13" t="s">
        <v>1142</v>
      </c>
      <c r="B243" s="15"/>
      <c r="C243" s="13" t="s">
        <v>1138</v>
      </c>
      <c r="D243" s="16" t="s">
        <v>1100</v>
      </c>
    </row>
    <row r="244" customFormat="false" ht="15.6" hidden="false" customHeight="false" outlineLevel="0" collapsed="false">
      <c r="A244" s="13" t="s">
        <v>1143</v>
      </c>
      <c r="B244" s="15"/>
      <c r="C244" s="16" t="s">
        <v>1144</v>
      </c>
      <c r="D244" s="16" t="s">
        <v>1145</v>
      </c>
    </row>
    <row r="245" customFormat="false" ht="15.6" hidden="false" customHeight="false" outlineLevel="0" collapsed="false">
      <c r="A245" s="13" t="s">
        <v>1146</v>
      </c>
      <c r="B245" s="15"/>
      <c r="C245" s="16" t="s">
        <v>1147</v>
      </c>
      <c r="D245" s="16" t="s">
        <v>1145</v>
      </c>
    </row>
    <row r="246" customFormat="false" ht="15.6" hidden="false" customHeight="false" outlineLevel="0" collapsed="false">
      <c r="A246" s="13" t="s">
        <v>1148</v>
      </c>
      <c r="B246" s="15"/>
      <c r="C246" s="16" t="s">
        <v>1149</v>
      </c>
      <c r="D246" s="16" t="s">
        <v>1145</v>
      </c>
    </row>
    <row r="247" customFormat="false" ht="15.6" hidden="false" customHeight="false" outlineLevel="0" collapsed="false">
      <c r="A247" s="13" t="s">
        <v>1150</v>
      </c>
      <c r="B247" s="15"/>
      <c r="C247" s="16" t="s">
        <v>88</v>
      </c>
      <c r="D247" s="16" t="s">
        <v>917</v>
      </c>
    </row>
    <row r="248" customFormat="false" ht="15.6" hidden="false" customHeight="false" outlineLevel="0" collapsed="false">
      <c r="A248" s="13" t="s">
        <v>1151</v>
      </c>
      <c r="B248" s="15"/>
      <c r="C248" s="16" t="s">
        <v>88</v>
      </c>
      <c r="D248" s="16" t="s">
        <v>917</v>
      </c>
    </row>
    <row r="249" customFormat="false" ht="15.6" hidden="false" customHeight="false" outlineLevel="0" collapsed="false">
      <c r="A249" s="13" t="s">
        <v>1152</v>
      </c>
      <c r="B249" s="15"/>
      <c r="C249" s="16" t="s">
        <v>88</v>
      </c>
      <c r="D249" s="16" t="s">
        <v>883</v>
      </c>
    </row>
    <row r="250" customFormat="false" ht="15.6" hidden="false" customHeight="false" outlineLevel="0" collapsed="false">
      <c r="A250" s="13" t="s">
        <v>1153</v>
      </c>
      <c r="B250" s="15"/>
      <c r="C250" s="16" t="s">
        <v>88</v>
      </c>
      <c r="D250" s="16" t="s">
        <v>883</v>
      </c>
    </row>
    <row r="251" customFormat="false" ht="15.6" hidden="false" customHeight="false" outlineLevel="0" collapsed="false">
      <c r="A251" s="13" t="s">
        <v>1154</v>
      </c>
      <c r="B251" s="15"/>
      <c r="C251" s="16" t="s">
        <v>88</v>
      </c>
      <c r="D251" s="16" t="s">
        <v>883</v>
      </c>
    </row>
    <row r="252" customFormat="false" ht="15.6" hidden="false" customHeight="false" outlineLevel="0" collapsed="false">
      <c r="A252" s="13" t="s">
        <v>1155</v>
      </c>
      <c r="B252" s="15"/>
      <c r="C252" s="16" t="s">
        <v>1156</v>
      </c>
      <c r="D252" s="16" t="s">
        <v>1157</v>
      </c>
    </row>
    <row r="253" customFormat="false" ht="15.6" hidden="false" customHeight="false" outlineLevel="0" collapsed="false">
      <c r="A253" s="16" t="s">
        <v>1158</v>
      </c>
      <c r="B253" s="15" t="s">
        <v>576</v>
      </c>
      <c r="C253" s="13" t="s">
        <v>88</v>
      </c>
      <c r="D253" s="16" t="s">
        <v>1159</v>
      </c>
    </row>
    <row r="254" customFormat="false" ht="15.6" hidden="false" customHeight="false" outlineLevel="0" collapsed="false">
      <c r="A254" s="13" t="s">
        <v>1160</v>
      </c>
      <c r="B254" s="15" t="s">
        <v>624</v>
      </c>
      <c r="C254" s="16" t="s">
        <v>129</v>
      </c>
      <c r="D254" s="16" t="s">
        <v>1161</v>
      </c>
    </row>
    <row r="255" customFormat="false" ht="15.6" hidden="false" customHeight="false" outlineLevel="0" collapsed="false">
      <c r="A255" s="13" t="s">
        <v>1162</v>
      </c>
      <c r="B255" s="15"/>
      <c r="C255" s="16" t="s">
        <v>129</v>
      </c>
      <c r="D255" s="16" t="s">
        <v>1161</v>
      </c>
    </row>
    <row r="256" customFormat="false" ht="15.6" hidden="false" customHeight="false" outlineLevel="0" collapsed="false">
      <c r="A256" s="13" t="s">
        <v>1163</v>
      </c>
      <c r="B256" s="15"/>
      <c r="C256" s="16" t="s">
        <v>129</v>
      </c>
      <c r="D256" s="16" t="s">
        <v>1161</v>
      </c>
    </row>
    <row r="257" customFormat="false" ht="15.6" hidden="false" customHeight="false" outlineLevel="0" collapsed="false">
      <c r="A257" s="13" t="s">
        <v>1164</v>
      </c>
      <c r="B257" s="15"/>
      <c r="C257" s="16" t="s">
        <v>129</v>
      </c>
      <c r="D257" s="16" t="s">
        <v>1161</v>
      </c>
    </row>
    <row r="258" customFormat="false" ht="15.6" hidden="false" customHeight="false" outlineLevel="0" collapsed="false">
      <c r="A258" s="13" t="s">
        <v>1165</v>
      </c>
      <c r="B258" s="15"/>
      <c r="C258" s="16" t="s">
        <v>129</v>
      </c>
      <c r="D258" s="16" t="s">
        <v>1161</v>
      </c>
    </row>
    <row r="259" customFormat="false" ht="15.6" hidden="false" customHeight="false" outlineLevel="0" collapsed="false">
      <c r="A259" s="13" t="s">
        <v>1166</v>
      </c>
      <c r="B259" s="15"/>
      <c r="C259" s="16" t="s">
        <v>129</v>
      </c>
      <c r="D259" s="16" t="s">
        <v>1161</v>
      </c>
    </row>
    <row r="260" customFormat="false" ht="15.6" hidden="false" customHeight="false" outlineLevel="0" collapsed="false">
      <c r="A260" s="13" t="s">
        <v>1167</v>
      </c>
      <c r="B260" s="15"/>
      <c r="C260" s="16" t="s">
        <v>129</v>
      </c>
      <c r="D260" s="16" t="s">
        <v>1161</v>
      </c>
    </row>
    <row r="261" customFormat="false" ht="15.6" hidden="false" customHeight="false" outlineLevel="0" collapsed="false">
      <c r="A261" s="13" t="s">
        <v>1168</v>
      </c>
      <c r="B261" s="15"/>
      <c r="C261" s="16" t="s">
        <v>129</v>
      </c>
      <c r="D261" s="16" t="s">
        <v>1161</v>
      </c>
    </row>
    <row r="262" customFormat="false" ht="15.6" hidden="false" customHeight="false" outlineLevel="0" collapsed="false">
      <c r="A262" s="13" t="s">
        <v>1169</v>
      </c>
      <c r="B262" s="15"/>
      <c r="C262" s="16" t="s">
        <v>129</v>
      </c>
      <c r="D262" s="16" t="s">
        <v>1161</v>
      </c>
    </row>
    <row r="263" customFormat="false" ht="15.6" hidden="false" customHeight="false" outlineLevel="0" collapsed="false">
      <c r="A263" s="13" t="s">
        <v>1170</v>
      </c>
      <c r="B263" s="15"/>
      <c r="C263" s="16" t="s">
        <v>129</v>
      </c>
      <c r="D263" s="16" t="s">
        <v>1161</v>
      </c>
    </row>
    <row r="264" customFormat="false" ht="15.6" hidden="false" customHeight="false" outlineLevel="0" collapsed="false">
      <c r="A264" s="13" t="s">
        <v>1171</v>
      </c>
      <c r="B264" s="15"/>
      <c r="C264" s="16" t="s">
        <v>494</v>
      </c>
      <c r="D264" s="16" t="s">
        <v>1161</v>
      </c>
    </row>
    <row r="265" customFormat="false" ht="15.6" hidden="false" customHeight="false" outlineLevel="0" collapsed="false">
      <c r="A265" s="13" t="s">
        <v>1172</v>
      </c>
      <c r="B265" s="15"/>
      <c r="C265" s="16" t="s">
        <v>494</v>
      </c>
      <c r="D265" s="16" t="s">
        <v>1161</v>
      </c>
    </row>
    <row r="266" customFormat="false" ht="15.6" hidden="false" customHeight="false" outlineLevel="0" collapsed="false">
      <c r="A266" s="13" t="s">
        <v>1173</v>
      </c>
      <c r="B266" s="15"/>
      <c r="C266" s="16" t="s">
        <v>494</v>
      </c>
      <c r="D266" s="16" t="s">
        <v>1161</v>
      </c>
    </row>
    <row r="267" customFormat="false" ht="15.6" hidden="false" customHeight="false" outlineLevel="0" collapsed="false">
      <c r="A267" s="13" t="s">
        <v>1174</v>
      </c>
      <c r="B267" s="15"/>
      <c r="C267" s="16" t="s">
        <v>129</v>
      </c>
      <c r="D267" s="16" t="s">
        <v>1161</v>
      </c>
    </row>
    <row r="268" customFormat="false" ht="15.6" hidden="false" customHeight="false" outlineLevel="0" collapsed="false">
      <c r="A268" s="13" t="s">
        <v>1175</v>
      </c>
      <c r="B268" s="15"/>
      <c r="C268" s="16" t="s">
        <v>129</v>
      </c>
      <c r="D268" s="16" t="s">
        <v>1161</v>
      </c>
    </row>
    <row r="269" customFormat="false" ht="15.6" hidden="false" customHeight="false" outlineLevel="0" collapsed="false">
      <c r="A269" s="13" t="s">
        <v>1176</v>
      </c>
      <c r="B269" s="15"/>
      <c r="C269" s="16" t="s">
        <v>129</v>
      </c>
      <c r="D269" s="16" t="s">
        <v>1161</v>
      </c>
    </row>
    <row r="270" customFormat="false" ht="15.6" hidden="false" customHeight="false" outlineLevel="0" collapsed="false">
      <c r="A270" s="13" t="s">
        <v>1177</v>
      </c>
      <c r="B270" s="15"/>
      <c r="C270" s="16" t="s">
        <v>129</v>
      </c>
      <c r="D270" s="16" t="s">
        <v>1161</v>
      </c>
    </row>
    <row r="271" customFormat="false" ht="15.6" hidden="false" customHeight="false" outlineLevel="0" collapsed="false">
      <c r="A271" s="13" t="s">
        <v>1178</v>
      </c>
      <c r="B271" s="15"/>
      <c r="C271" s="16" t="s">
        <v>129</v>
      </c>
      <c r="D271" s="16" t="s">
        <v>1161</v>
      </c>
    </row>
    <row r="272" customFormat="false" ht="15.6" hidden="false" customHeight="false" outlineLevel="0" collapsed="false">
      <c r="A272" s="13" t="s">
        <v>1179</v>
      </c>
      <c r="B272" s="15"/>
      <c r="C272" s="16" t="s">
        <v>129</v>
      </c>
      <c r="D272" s="16" t="s">
        <v>1161</v>
      </c>
    </row>
    <row r="273" customFormat="false" ht="15.6" hidden="false" customHeight="false" outlineLevel="0" collapsed="false">
      <c r="A273" s="13" t="s">
        <v>1180</v>
      </c>
      <c r="B273" s="15"/>
      <c r="C273" s="16" t="s">
        <v>129</v>
      </c>
      <c r="D273" s="16" t="s">
        <v>1161</v>
      </c>
    </row>
    <row r="274" customFormat="false" ht="15.6" hidden="false" customHeight="false" outlineLevel="0" collapsed="false">
      <c r="A274" s="13" t="s">
        <v>1181</v>
      </c>
      <c r="B274" s="15"/>
      <c r="C274" s="16" t="s">
        <v>129</v>
      </c>
      <c r="D274" s="16" t="s">
        <v>1161</v>
      </c>
    </row>
    <row r="275" customFormat="false" ht="15.6" hidden="false" customHeight="false" outlineLevel="0" collapsed="false">
      <c r="A275" s="13" t="s">
        <v>1182</v>
      </c>
      <c r="B275" s="15" t="s">
        <v>670</v>
      </c>
      <c r="C275" s="16" t="s">
        <v>17</v>
      </c>
      <c r="D275" s="16" t="s">
        <v>1183</v>
      </c>
    </row>
    <row r="276" customFormat="false" ht="15.6" hidden="false" customHeight="false" outlineLevel="0" collapsed="false">
      <c r="A276" s="13" t="s">
        <v>1184</v>
      </c>
      <c r="B276" s="15"/>
      <c r="C276" s="16" t="s">
        <v>17</v>
      </c>
      <c r="D276" s="16" t="s">
        <v>1183</v>
      </c>
    </row>
    <row r="277" customFormat="false" ht="15.6" hidden="false" customHeight="false" outlineLevel="0" collapsed="false">
      <c r="A277" s="13" t="s">
        <v>1185</v>
      </c>
      <c r="B277" s="15"/>
      <c r="C277" s="16" t="s">
        <v>17</v>
      </c>
      <c r="D277" s="16" t="s">
        <v>1183</v>
      </c>
    </row>
    <row r="278" customFormat="false" ht="15.6" hidden="false" customHeight="false" outlineLevel="0" collapsed="false">
      <c r="A278" s="13" t="s">
        <v>1186</v>
      </c>
      <c r="B278" s="15"/>
      <c r="C278" s="16" t="s">
        <v>17</v>
      </c>
      <c r="D278" s="16" t="s">
        <v>1183</v>
      </c>
    </row>
    <row r="279" customFormat="false" ht="15.6" hidden="false" customHeight="false" outlineLevel="0" collapsed="false">
      <c r="A279" s="13" t="s">
        <v>1187</v>
      </c>
      <c r="B279" s="15"/>
      <c r="C279" s="16" t="s">
        <v>17</v>
      </c>
      <c r="D279" s="16" t="s">
        <v>1183</v>
      </c>
    </row>
    <row r="280" customFormat="false" ht="15.6" hidden="false" customHeight="false" outlineLevel="0" collapsed="false">
      <c r="A280" s="13" t="s">
        <v>1188</v>
      </c>
      <c r="B280" s="15"/>
      <c r="C280" s="16" t="s">
        <v>17</v>
      </c>
      <c r="D280" s="16" t="s">
        <v>1183</v>
      </c>
    </row>
    <row r="281" customFormat="false" ht="15.6" hidden="false" customHeight="false" outlineLevel="0" collapsed="false">
      <c r="A281" s="13" t="s">
        <v>1189</v>
      </c>
      <c r="B281" s="15"/>
      <c r="C281" s="16" t="s">
        <v>129</v>
      </c>
      <c r="D281" s="16" t="s">
        <v>1183</v>
      </c>
    </row>
    <row r="282" customFormat="false" ht="15.6" hidden="false" customHeight="false" outlineLevel="0" collapsed="false">
      <c r="A282" s="13" t="s">
        <v>1190</v>
      </c>
      <c r="B282" s="15"/>
      <c r="C282" s="16" t="s">
        <v>129</v>
      </c>
      <c r="D282" s="16" t="s">
        <v>1183</v>
      </c>
    </row>
    <row r="283" customFormat="false" ht="15.6" hidden="false" customHeight="false" outlineLevel="0" collapsed="false">
      <c r="A283" s="13" t="s">
        <v>1191</v>
      </c>
      <c r="B283" s="15"/>
      <c r="C283" s="16" t="s">
        <v>129</v>
      </c>
      <c r="D283" s="16" t="s">
        <v>1183</v>
      </c>
    </row>
    <row r="284" customFormat="false" ht="15.6" hidden="false" customHeight="false" outlineLevel="0" collapsed="false">
      <c r="A284" s="13" t="s">
        <v>1192</v>
      </c>
      <c r="B284" s="15" t="s">
        <v>690</v>
      </c>
      <c r="C284" s="13" t="s">
        <v>88</v>
      </c>
      <c r="D284" s="16" t="s">
        <v>917</v>
      </c>
    </row>
    <row r="285" customFormat="false" ht="15.6" hidden="false" customHeight="false" outlineLevel="0" collapsed="false">
      <c r="A285" s="13" t="s">
        <v>1193</v>
      </c>
      <c r="B285" s="15"/>
      <c r="C285" s="13" t="s">
        <v>88</v>
      </c>
      <c r="D285" s="16" t="s">
        <v>917</v>
      </c>
    </row>
    <row r="286" customFormat="false" ht="15.6" hidden="false" customHeight="false" outlineLevel="0" collapsed="false">
      <c r="A286" s="13" t="s">
        <v>1194</v>
      </c>
      <c r="B286" s="15"/>
      <c r="C286" s="13" t="s">
        <v>88</v>
      </c>
      <c r="D286" s="16" t="s">
        <v>917</v>
      </c>
    </row>
    <row r="287" customFormat="false" ht="15.6" hidden="false" customHeight="false" outlineLevel="0" collapsed="false">
      <c r="A287" s="13" t="s">
        <v>1195</v>
      </c>
      <c r="B287" s="15"/>
      <c r="C287" s="13" t="s">
        <v>88</v>
      </c>
      <c r="D287" s="16" t="s">
        <v>917</v>
      </c>
    </row>
    <row r="288" customFormat="false" ht="15.6" hidden="false" customHeight="false" outlineLevel="0" collapsed="false">
      <c r="A288" s="13" t="s">
        <v>1196</v>
      </c>
      <c r="B288" s="15"/>
      <c r="C288" s="13" t="s">
        <v>88</v>
      </c>
      <c r="D288" s="16" t="s">
        <v>917</v>
      </c>
    </row>
    <row r="289" customFormat="false" ht="15.6" hidden="false" customHeight="false" outlineLevel="0" collapsed="false">
      <c r="A289" s="13" t="s">
        <v>1197</v>
      </c>
      <c r="B289" s="15"/>
      <c r="C289" s="13" t="s">
        <v>88</v>
      </c>
      <c r="D289" s="16" t="s">
        <v>917</v>
      </c>
    </row>
    <row r="290" customFormat="false" ht="15.6" hidden="false" customHeight="false" outlineLevel="0" collapsed="false">
      <c r="A290" s="13" t="s">
        <v>1198</v>
      </c>
      <c r="B290" s="15"/>
      <c r="C290" s="13" t="s">
        <v>88</v>
      </c>
      <c r="D290" s="16" t="s">
        <v>917</v>
      </c>
    </row>
    <row r="291" customFormat="false" ht="15.6" hidden="false" customHeight="false" outlineLevel="0" collapsed="false">
      <c r="A291" s="13" t="s">
        <v>1199</v>
      </c>
      <c r="B291" s="15"/>
      <c r="C291" s="13" t="s">
        <v>88</v>
      </c>
      <c r="D291" s="16" t="s">
        <v>917</v>
      </c>
    </row>
    <row r="292" customFormat="false" ht="15.6" hidden="false" customHeight="false" outlineLevel="0" collapsed="false">
      <c r="A292" s="13" t="s">
        <v>1200</v>
      </c>
      <c r="B292" s="15"/>
      <c r="C292" s="13" t="s">
        <v>88</v>
      </c>
      <c r="D292" s="16" t="s">
        <v>917</v>
      </c>
    </row>
    <row r="293" customFormat="false" ht="15.6" hidden="false" customHeight="false" outlineLevel="0" collapsed="false">
      <c r="A293" s="13" t="s">
        <v>1201</v>
      </c>
      <c r="B293" s="15"/>
      <c r="C293" s="13" t="s">
        <v>88</v>
      </c>
      <c r="D293" s="16" t="s">
        <v>917</v>
      </c>
    </row>
    <row r="294" customFormat="false" ht="15.6" hidden="false" customHeight="false" outlineLevel="0" collapsed="false">
      <c r="A294" s="13" t="s">
        <v>1202</v>
      </c>
      <c r="B294" s="15"/>
      <c r="C294" s="13" t="s">
        <v>88</v>
      </c>
      <c r="D294" s="16" t="s">
        <v>917</v>
      </c>
    </row>
    <row r="295" customFormat="false" ht="15.6" hidden="false" customHeight="false" outlineLevel="0" collapsed="false">
      <c r="A295" s="13" t="s">
        <v>1203</v>
      </c>
      <c r="B295" s="15"/>
      <c r="C295" s="13" t="s">
        <v>88</v>
      </c>
      <c r="D295" s="16" t="s">
        <v>917</v>
      </c>
    </row>
    <row r="296" customFormat="false" ht="15.6" hidden="false" customHeight="false" outlineLevel="0" collapsed="false">
      <c r="A296" s="13" t="s">
        <v>1204</v>
      </c>
      <c r="B296" s="15"/>
      <c r="C296" s="13" t="s">
        <v>88</v>
      </c>
      <c r="D296" s="16" t="s">
        <v>917</v>
      </c>
    </row>
    <row r="297" customFormat="false" ht="15.6" hidden="false" customHeight="false" outlineLevel="0" collapsed="false">
      <c r="A297" s="13" t="s">
        <v>1205</v>
      </c>
      <c r="B297" s="15"/>
      <c r="C297" s="13" t="s">
        <v>88</v>
      </c>
      <c r="D297" s="16" t="s">
        <v>917</v>
      </c>
    </row>
    <row r="298" customFormat="false" ht="15.6" hidden="false" customHeight="false" outlineLevel="0" collapsed="false">
      <c r="A298" s="13" t="s">
        <v>1206</v>
      </c>
      <c r="B298" s="15"/>
      <c r="C298" s="13" t="s">
        <v>88</v>
      </c>
      <c r="D298" s="16" t="s">
        <v>917</v>
      </c>
    </row>
    <row r="299" customFormat="false" ht="15.6" hidden="false" customHeight="false" outlineLevel="0" collapsed="false">
      <c r="A299" s="13" t="s">
        <v>1207</v>
      </c>
      <c r="B299" s="15"/>
      <c r="C299" s="13" t="s">
        <v>88</v>
      </c>
      <c r="D299" s="16" t="s">
        <v>917</v>
      </c>
    </row>
    <row r="300" customFormat="false" ht="15.6" hidden="false" customHeight="false" outlineLevel="0" collapsed="false">
      <c r="A300" s="13" t="s">
        <v>1208</v>
      </c>
      <c r="B300" s="15"/>
      <c r="C300" s="13" t="s">
        <v>88</v>
      </c>
      <c r="D300" s="16" t="s">
        <v>917</v>
      </c>
    </row>
    <row r="301" customFormat="false" ht="15.6" hidden="false" customHeight="false" outlineLevel="0" collapsed="false">
      <c r="A301" s="13" t="s">
        <v>1209</v>
      </c>
      <c r="B301" s="15"/>
      <c r="C301" s="16" t="s">
        <v>71</v>
      </c>
      <c r="D301" s="16" t="s">
        <v>1210</v>
      </c>
    </row>
    <row r="302" customFormat="false" ht="15.6" hidden="false" customHeight="false" outlineLevel="0" collapsed="false">
      <c r="A302" s="13" t="s">
        <v>1211</v>
      </c>
      <c r="B302" s="15"/>
      <c r="C302" s="16" t="s">
        <v>787</v>
      </c>
      <c r="D302" s="16" t="s">
        <v>1210</v>
      </c>
    </row>
    <row r="303" customFormat="false" ht="15.6" hidden="false" customHeight="false" outlineLevel="0" collapsed="false">
      <c r="A303" s="13" t="s">
        <v>1212</v>
      </c>
      <c r="B303" s="15"/>
      <c r="C303" s="16" t="s">
        <v>787</v>
      </c>
      <c r="D303" s="16" t="s">
        <v>1210</v>
      </c>
    </row>
    <row r="304" customFormat="false" ht="15.6" hidden="false" customHeight="false" outlineLevel="0" collapsed="false">
      <c r="A304" s="13" t="s">
        <v>1213</v>
      </c>
      <c r="B304" s="15"/>
      <c r="C304" s="16" t="s">
        <v>787</v>
      </c>
      <c r="D304" s="16" t="s">
        <v>1210</v>
      </c>
    </row>
    <row r="305" customFormat="false" ht="15.6" hidden="false" customHeight="false" outlineLevel="0" collapsed="false">
      <c r="A305" s="13" t="s">
        <v>1214</v>
      </c>
      <c r="B305" s="15"/>
      <c r="C305" s="16" t="s">
        <v>48</v>
      </c>
      <c r="D305" s="16" t="s">
        <v>1215</v>
      </c>
    </row>
    <row r="306" customFormat="false" ht="15.6" hidden="false" customHeight="false" outlineLevel="0" collapsed="false">
      <c r="A306" s="13" t="s">
        <v>1216</v>
      </c>
      <c r="B306" s="15"/>
      <c r="C306" s="16" t="s">
        <v>48</v>
      </c>
      <c r="D306" s="16" t="s">
        <v>1215</v>
      </c>
    </row>
    <row r="307" customFormat="false" ht="15.6" hidden="false" customHeight="false" outlineLevel="0" collapsed="false">
      <c r="A307" s="13" t="s">
        <v>1217</v>
      </c>
      <c r="B307" s="15"/>
      <c r="C307" s="16" t="s">
        <v>48</v>
      </c>
      <c r="D307" s="16" t="s">
        <v>1215</v>
      </c>
    </row>
    <row r="308" customFormat="false" ht="15.6" hidden="false" customHeight="false" outlineLevel="0" collapsed="false">
      <c r="A308" s="13" t="s">
        <v>1218</v>
      </c>
      <c r="B308" s="15"/>
      <c r="C308" s="16" t="s">
        <v>1219</v>
      </c>
      <c r="D308" s="16" t="s">
        <v>1215</v>
      </c>
    </row>
    <row r="309" customFormat="false" ht="15.6" hidden="false" customHeight="false" outlineLevel="0" collapsed="false">
      <c r="A309" s="13" t="s">
        <v>1220</v>
      </c>
      <c r="B309" s="15"/>
      <c r="C309" s="16" t="s">
        <v>1219</v>
      </c>
      <c r="D309" s="16" t="s">
        <v>1215</v>
      </c>
    </row>
    <row r="310" customFormat="false" ht="15.6" hidden="false" customHeight="false" outlineLevel="0" collapsed="false">
      <c r="A310" s="13" t="s">
        <v>1221</v>
      </c>
      <c r="B310" s="15"/>
      <c r="C310" s="16" t="s">
        <v>791</v>
      </c>
      <c r="D310" s="16" t="s">
        <v>1215</v>
      </c>
    </row>
    <row r="311" customFormat="false" ht="15.6" hidden="false" customHeight="false" outlineLevel="0" collapsed="false">
      <c r="A311" s="13" t="s">
        <v>1222</v>
      </c>
      <c r="B311" s="15"/>
      <c r="C311" s="16" t="s">
        <v>71</v>
      </c>
      <c r="D311" s="16" t="s">
        <v>1223</v>
      </c>
    </row>
    <row r="312" customFormat="false" ht="15.6" hidden="false" customHeight="false" outlineLevel="0" collapsed="false">
      <c r="A312" s="13" t="s">
        <v>1224</v>
      </c>
      <c r="B312" s="15"/>
      <c r="C312" s="16" t="s">
        <v>1225</v>
      </c>
      <c r="D312" s="16" t="s">
        <v>1226</v>
      </c>
    </row>
    <row r="313" customFormat="false" ht="15.6" hidden="false" customHeight="false" outlineLevel="0" collapsed="false">
      <c r="A313" s="13" t="s">
        <v>1227</v>
      </c>
      <c r="B313" s="15"/>
      <c r="C313" s="16" t="s">
        <v>71</v>
      </c>
      <c r="D313" s="16" t="s">
        <v>1228</v>
      </c>
    </row>
    <row r="314" customFormat="false" ht="15.6" hidden="false" customHeight="false" outlineLevel="0" collapsed="false">
      <c r="A314" s="13" t="s">
        <v>1229</v>
      </c>
      <c r="B314" s="15"/>
      <c r="C314" s="16" t="s">
        <v>71</v>
      </c>
      <c r="D314" s="16" t="s">
        <v>1230</v>
      </c>
    </row>
    <row r="315" customFormat="false" ht="15.6" hidden="false" customHeight="false" outlineLevel="0" collapsed="false">
      <c r="A315" s="13" t="s">
        <v>1231</v>
      </c>
      <c r="B315" s="15"/>
      <c r="C315" s="16" t="s">
        <v>71</v>
      </c>
      <c r="D315" s="16" t="s">
        <v>1232</v>
      </c>
    </row>
    <row r="316" customFormat="false" ht="15.6" hidden="false" customHeight="false" outlineLevel="0" collapsed="false">
      <c r="A316" s="13" t="s">
        <v>1233</v>
      </c>
      <c r="B316" s="15"/>
      <c r="C316" s="16" t="s">
        <v>71</v>
      </c>
      <c r="D316" s="16" t="s">
        <v>1232</v>
      </c>
    </row>
    <row r="317" customFormat="false" ht="15.6" hidden="false" customHeight="false" outlineLevel="0" collapsed="false">
      <c r="A317" s="13" t="s">
        <v>1234</v>
      </c>
      <c r="B317" s="15"/>
      <c r="C317" s="16" t="s">
        <v>71</v>
      </c>
      <c r="D317" s="16" t="s">
        <v>1232</v>
      </c>
    </row>
    <row r="318" customFormat="false" ht="15.6" hidden="false" customHeight="false" outlineLevel="0" collapsed="false">
      <c r="A318" s="13" t="s">
        <v>1235</v>
      </c>
      <c r="B318" s="15"/>
      <c r="C318" s="16" t="s">
        <v>71</v>
      </c>
      <c r="D318" s="16" t="s">
        <v>1232</v>
      </c>
    </row>
    <row r="319" customFormat="false" ht="15.6" hidden="false" customHeight="false" outlineLevel="0" collapsed="false">
      <c r="A319" s="13" t="s">
        <v>1236</v>
      </c>
      <c r="B319" s="15"/>
      <c r="C319" s="16" t="s">
        <v>71</v>
      </c>
      <c r="D319" s="16" t="s">
        <v>1232</v>
      </c>
    </row>
    <row r="320" customFormat="false" ht="15.6" hidden="false" customHeight="false" outlineLevel="0" collapsed="false">
      <c r="A320" s="13" t="s">
        <v>1237</v>
      </c>
      <c r="B320" s="15"/>
      <c r="C320" s="16" t="s">
        <v>1238</v>
      </c>
      <c r="D320" s="16" t="s">
        <v>1239</v>
      </c>
    </row>
    <row r="321" customFormat="false" ht="15.6" hidden="false" customHeight="false" outlineLevel="0" collapsed="false">
      <c r="A321" s="13" t="s">
        <v>1240</v>
      </c>
      <c r="B321" s="15"/>
      <c r="C321" s="16" t="s">
        <v>1241</v>
      </c>
      <c r="D321" s="16" t="s">
        <v>1239</v>
      </c>
    </row>
    <row r="322" customFormat="false" ht="15.6" hidden="false" customHeight="false" outlineLevel="0" collapsed="false">
      <c r="A322" s="13" t="s">
        <v>1242</v>
      </c>
      <c r="B322" s="15"/>
      <c r="C322" s="13" t="s">
        <v>184</v>
      </c>
      <c r="D322" s="16" t="s">
        <v>1243</v>
      </c>
    </row>
    <row r="323" customFormat="false" ht="15.6" hidden="false" customHeight="false" outlineLevel="0" collapsed="false">
      <c r="A323" s="13" t="s">
        <v>1244</v>
      </c>
      <c r="B323" s="15"/>
      <c r="C323" s="13" t="s">
        <v>184</v>
      </c>
      <c r="D323" s="16" t="s">
        <v>1243</v>
      </c>
    </row>
    <row r="324" customFormat="false" ht="15.6" hidden="false" customHeight="false" outlineLevel="0" collapsed="false">
      <c r="A324" s="13" t="s">
        <v>1245</v>
      </c>
      <c r="B324" s="15"/>
      <c r="C324" s="13" t="s">
        <v>184</v>
      </c>
      <c r="D324" s="16" t="s">
        <v>1243</v>
      </c>
    </row>
    <row r="325" customFormat="false" ht="15.6" hidden="false" customHeight="false" outlineLevel="0" collapsed="false">
      <c r="A325" s="13" t="s">
        <v>1246</v>
      </c>
      <c r="B325" s="15"/>
      <c r="C325" s="13" t="s">
        <v>184</v>
      </c>
      <c r="D325" s="16" t="s">
        <v>1243</v>
      </c>
    </row>
    <row r="326" customFormat="false" ht="15.6" hidden="false" customHeight="false" outlineLevel="0" collapsed="false">
      <c r="A326" s="13" t="s">
        <v>1247</v>
      </c>
      <c r="B326" s="15"/>
      <c r="C326" s="13" t="s">
        <v>184</v>
      </c>
      <c r="D326" s="16" t="s">
        <v>1243</v>
      </c>
    </row>
    <row r="327" customFormat="false" ht="15.6" hidden="false" customHeight="false" outlineLevel="0" collapsed="false">
      <c r="A327" s="13" t="s">
        <v>1248</v>
      </c>
      <c r="B327" s="15"/>
      <c r="C327" s="13" t="s">
        <v>184</v>
      </c>
      <c r="D327" s="16" t="s">
        <v>1243</v>
      </c>
    </row>
    <row r="328" customFormat="false" ht="15.6" hidden="false" customHeight="false" outlineLevel="0" collapsed="false">
      <c r="A328" s="13" t="s">
        <v>1249</v>
      </c>
      <c r="B328" s="15"/>
      <c r="C328" s="13" t="s">
        <v>184</v>
      </c>
      <c r="D328" s="16" t="s">
        <v>1243</v>
      </c>
    </row>
    <row r="329" customFormat="false" ht="15.6" hidden="false" customHeight="false" outlineLevel="0" collapsed="false">
      <c r="A329" s="13" t="s">
        <v>1250</v>
      </c>
      <c r="B329" s="15"/>
      <c r="C329" s="13" t="s">
        <v>184</v>
      </c>
      <c r="D329" s="16" t="s">
        <v>1243</v>
      </c>
    </row>
    <row r="330" customFormat="false" ht="15.6" hidden="false" customHeight="false" outlineLevel="0" collapsed="false">
      <c r="A330" s="13" t="s">
        <v>1251</v>
      </c>
      <c r="B330" s="15"/>
      <c r="C330" s="13" t="s">
        <v>184</v>
      </c>
      <c r="D330" s="16" t="s">
        <v>1243</v>
      </c>
    </row>
    <row r="331" customFormat="false" ht="15.6" hidden="false" customHeight="false" outlineLevel="0" collapsed="false">
      <c r="A331" s="13" t="s">
        <v>1252</v>
      </c>
      <c r="B331" s="15"/>
      <c r="C331" s="13" t="s">
        <v>184</v>
      </c>
      <c r="D331" s="16" t="s">
        <v>1243</v>
      </c>
    </row>
    <row r="332" customFormat="false" ht="15.6" hidden="false" customHeight="false" outlineLevel="0" collapsed="false">
      <c r="A332" s="13" t="s">
        <v>1253</v>
      </c>
      <c r="B332" s="15"/>
      <c r="C332" s="13" t="s">
        <v>184</v>
      </c>
      <c r="D332" s="16" t="s">
        <v>1243</v>
      </c>
    </row>
    <row r="333" customFormat="false" ht="15.6" hidden="false" customHeight="false" outlineLevel="0" collapsed="false">
      <c r="A333" s="13" t="s">
        <v>1254</v>
      </c>
      <c r="B333" s="15"/>
      <c r="C333" s="13" t="s">
        <v>184</v>
      </c>
      <c r="D333" s="16" t="s">
        <v>1243</v>
      </c>
    </row>
    <row r="334" customFormat="false" ht="15.6" hidden="false" customHeight="false" outlineLevel="0" collapsed="false">
      <c r="A334" s="13" t="s">
        <v>1255</v>
      </c>
      <c r="B334" s="15"/>
      <c r="C334" s="13" t="s">
        <v>1256</v>
      </c>
      <c r="D334" s="16" t="s">
        <v>1243</v>
      </c>
    </row>
    <row r="335" customFormat="false" ht="15.6" hidden="false" customHeight="false" outlineLevel="0" collapsed="false">
      <c r="A335" s="13" t="s">
        <v>1257</v>
      </c>
      <c r="B335" s="15"/>
      <c r="C335" s="13" t="s">
        <v>1256</v>
      </c>
      <c r="D335" s="16" t="s">
        <v>1243</v>
      </c>
    </row>
    <row r="336" customFormat="false" ht="15.6" hidden="false" customHeight="false" outlineLevel="0" collapsed="false">
      <c r="A336" s="13" t="s">
        <v>1258</v>
      </c>
      <c r="B336" s="15"/>
      <c r="C336" s="13" t="s">
        <v>1256</v>
      </c>
      <c r="D336" s="16" t="s">
        <v>1243</v>
      </c>
    </row>
    <row r="337" customFormat="false" ht="15.6" hidden="false" customHeight="false" outlineLevel="0" collapsed="false">
      <c r="A337" s="13" t="s">
        <v>1259</v>
      </c>
      <c r="B337" s="15"/>
      <c r="C337" s="13" t="s">
        <v>1256</v>
      </c>
      <c r="D337" s="16" t="s">
        <v>1243</v>
      </c>
    </row>
    <row r="338" customFormat="false" ht="15.6" hidden="false" customHeight="false" outlineLevel="0" collapsed="false">
      <c r="A338" s="13" t="s">
        <v>1260</v>
      </c>
      <c r="B338" s="15"/>
      <c r="C338" s="13" t="s">
        <v>1256</v>
      </c>
      <c r="D338" s="16" t="s">
        <v>1243</v>
      </c>
    </row>
    <row r="339" customFormat="false" ht="15.6" hidden="false" customHeight="false" outlineLevel="0" collapsed="false">
      <c r="A339" s="13" t="s">
        <v>1261</v>
      </c>
      <c r="B339" s="15"/>
      <c r="C339" s="13" t="s">
        <v>1256</v>
      </c>
      <c r="D339" s="16" t="s">
        <v>1243</v>
      </c>
    </row>
    <row r="340" customFormat="false" ht="15.6" hidden="false" customHeight="false" outlineLevel="0" collapsed="false">
      <c r="A340" s="13" t="s">
        <v>1262</v>
      </c>
      <c r="B340" s="15"/>
      <c r="C340" s="13" t="s">
        <v>1256</v>
      </c>
      <c r="D340" s="16" t="s">
        <v>1243</v>
      </c>
    </row>
    <row r="341" customFormat="false" ht="15.6" hidden="false" customHeight="false" outlineLevel="0" collapsed="false">
      <c r="A341" s="13" t="s">
        <v>1263</v>
      </c>
      <c r="B341" s="15"/>
      <c r="C341" s="13" t="s">
        <v>1256</v>
      </c>
      <c r="D341" s="16" t="s">
        <v>1243</v>
      </c>
    </row>
    <row r="342" customFormat="false" ht="15.6" hidden="false" customHeight="false" outlineLevel="0" collapsed="false">
      <c r="A342" s="13" t="s">
        <v>1264</v>
      </c>
      <c r="B342" s="15"/>
      <c r="C342" s="13" t="s">
        <v>1256</v>
      </c>
      <c r="D342" s="16" t="s">
        <v>1243</v>
      </c>
    </row>
    <row r="343" customFormat="false" ht="15.6" hidden="false" customHeight="false" outlineLevel="0" collapsed="false">
      <c r="A343" s="13" t="s">
        <v>1265</v>
      </c>
      <c r="B343" s="15"/>
      <c r="C343" s="13" t="s">
        <v>1256</v>
      </c>
      <c r="D343" s="16" t="s">
        <v>1243</v>
      </c>
    </row>
    <row r="344" customFormat="false" ht="15.6" hidden="false" customHeight="false" outlineLevel="0" collapsed="false">
      <c r="A344" s="13" t="s">
        <v>1266</v>
      </c>
      <c r="B344" s="15"/>
      <c r="C344" s="13" t="s">
        <v>1256</v>
      </c>
      <c r="D344" s="16" t="s">
        <v>1243</v>
      </c>
    </row>
    <row r="345" customFormat="false" ht="15.6" hidden="false" customHeight="false" outlineLevel="0" collapsed="false">
      <c r="A345" s="13" t="s">
        <v>1267</v>
      </c>
      <c r="B345" s="15"/>
      <c r="C345" s="16" t="s">
        <v>1268</v>
      </c>
      <c r="D345" s="16" t="s">
        <v>1243</v>
      </c>
    </row>
    <row r="346" customFormat="false" ht="15.6" hidden="false" customHeight="false" outlineLevel="0" collapsed="false">
      <c r="A346" s="13" t="s">
        <v>1269</v>
      </c>
      <c r="B346" s="15"/>
      <c r="C346" s="16" t="s">
        <v>1268</v>
      </c>
      <c r="D346" s="16" t="s">
        <v>1243</v>
      </c>
    </row>
    <row r="347" customFormat="false" ht="15.6" hidden="false" customHeight="false" outlineLevel="0" collapsed="false">
      <c r="A347" s="13" t="s">
        <v>1270</v>
      </c>
      <c r="B347" s="15"/>
      <c r="C347" s="16" t="s">
        <v>1268</v>
      </c>
      <c r="D347" s="16" t="s">
        <v>1243</v>
      </c>
    </row>
    <row r="348" customFormat="false" ht="15.6" hidden="false" customHeight="false" outlineLevel="0" collapsed="false">
      <c r="A348" s="13" t="s">
        <v>1271</v>
      </c>
      <c r="B348" s="15"/>
      <c r="C348" s="16" t="s">
        <v>1268</v>
      </c>
      <c r="D348" s="16" t="s">
        <v>1243</v>
      </c>
    </row>
    <row r="349" customFormat="false" ht="15.6" hidden="false" customHeight="false" outlineLevel="0" collapsed="false">
      <c r="A349" s="13" t="s">
        <v>1272</v>
      </c>
      <c r="B349" s="15"/>
      <c r="C349" s="16" t="s">
        <v>1268</v>
      </c>
      <c r="D349" s="16" t="s">
        <v>1243</v>
      </c>
    </row>
    <row r="350" customFormat="false" ht="15.6" hidden="false" customHeight="false" outlineLevel="0" collapsed="false">
      <c r="A350" s="13" t="s">
        <v>1273</v>
      </c>
      <c r="B350" s="15"/>
      <c r="C350" s="16" t="s">
        <v>1268</v>
      </c>
      <c r="D350" s="16" t="s">
        <v>1243</v>
      </c>
    </row>
    <row r="351" customFormat="false" ht="15.6" hidden="false" customHeight="false" outlineLevel="0" collapsed="false">
      <c r="A351" s="13" t="s">
        <v>1274</v>
      </c>
      <c r="B351" s="15"/>
      <c r="C351" s="16" t="s">
        <v>1268</v>
      </c>
      <c r="D351" s="16" t="s">
        <v>1243</v>
      </c>
    </row>
    <row r="352" customFormat="false" ht="15.6" hidden="false" customHeight="false" outlineLevel="0" collapsed="false">
      <c r="A352" s="13" t="s">
        <v>1275</v>
      </c>
      <c r="B352" s="15"/>
      <c r="C352" s="16" t="s">
        <v>1268</v>
      </c>
      <c r="D352" s="16" t="s">
        <v>1243</v>
      </c>
    </row>
    <row r="353" customFormat="false" ht="15.6" hidden="false" customHeight="false" outlineLevel="0" collapsed="false">
      <c r="A353" s="13" t="s">
        <v>1276</v>
      </c>
      <c r="B353" s="15"/>
      <c r="C353" s="16" t="s">
        <v>1268</v>
      </c>
      <c r="D353" s="16" t="s">
        <v>1243</v>
      </c>
    </row>
    <row r="354" customFormat="false" ht="15.6" hidden="false" customHeight="false" outlineLevel="0" collapsed="false">
      <c r="A354" s="13" t="s">
        <v>1277</v>
      </c>
      <c r="B354" s="15"/>
      <c r="C354" s="16" t="s">
        <v>1268</v>
      </c>
      <c r="D354" s="16" t="s">
        <v>1243</v>
      </c>
    </row>
    <row r="355" customFormat="false" ht="15.6" hidden="false" customHeight="false" outlineLevel="0" collapsed="false">
      <c r="A355" s="13" t="s">
        <v>1278</v>
      </c>
      <c r="B355" s="15"/>
      <c r="C355" s="16" t="s">
        <v>1268</v>
      </c>
      <c r="D355" s="16" t="s">
        <v>1243</v>
      </c>
    </row>
    <row r="356" customFormat="false" ht="15.6" hidden="false" customHeight="false" outlineLevel="0" collapsed="false">
      <c r="A356" s="13" t="s">
        <v>1279</v>
      </c>
      <c r="B356" s="15"/>
      <c r="C356" s="16" t="s">
        <v>1268</v>
      </c>
      <c r="D356" s="16" t="s">
        <v>1243</v>
      </c>
    </row>
    <row r="357" customFormat="false" ht="15.6" hidden="false" customHeight="false" outlineLevel="0" collapsed="false">
      <c r="A357" s="13" t="s">
        <v>1280</v>
      </c>
      <c r="B357" s="15"/>
      <c r="C357" s="16" t="s">
        <v>71</v>
      </c>
      <c r="D357" s="16" t="s">
        <v>1243</v>
      </c>
    </row>
    <row r="358" customFormat="false" ht="15.6" hidden="false" customHeight="false" outlineLevel="0" collapsed="false">
      <c r="A358" s="13" t="s">
        <v>1281</v>
      </c>
      <c r="B358" s="15" t="s">
        <v>851</v>
      </c>
      <c r="C358" s="16" t="s">
        <v>490</v>
      </c>
      <c r="D358" s="16" t="s">
        <v>1282</v>
      </c>
    </row>
    <row r="359" customFormat="false" ht="15.6" hidden="false" customHeight="false" outlineLevel="0" collapsed="false">
      <c r="A359" s="13" t="s">
        <v>1283</v>
      </c>
      <c r="B359" s="15"/>
      <c r="C359" s="16" t="s">
        <v>490</v>
      </c>
      <c r="D359" s="16" t="s">
        <v>1282</v>
      </c>
    </row>
    <row r="360" customFormat="false" ht="15.6" hidden="false" customHeight="false" outlineLevel="0" collapsed="false">
      <c r="A360" s="13" t="s">
        <v>1284</v>
      </c>
      <c r="B360" s="15"/>
      <c r="C360" s="16" t="s">
        <v>490</v>
      </c>
      <c r="D360" s="16" t="s">
        <v>1282</v>
      </c>
    </row>
    <row r="361" customFormat="false" ht="15.6" hidden="false" customHeight="false" outlineLevel="0" collapsed="false">
      <c r="A361" s="13" t="s">
        <v>1285</v>
      </c>
      <c r="B361" s="15"/>
      <c r="C361" s="16" t="s">
        <v>11</v>
      </c>
      <c r="D361" s="16" t="s">
        <v>1282</v>
      </c>
    </row>
    <row r="362" customFormat="false" ht="15.6" hidden="false" customHeight="false" outlineLevel="0" collapsed="false">
      <c r="A362" s="13" t="s">
        <v>1286</v>
      </c>
      <c r="B362" s="15"/>
      <c r="C362" s="16" t="s">
        <v>11</v>
      </c>
      <c r="D362" s="16" t="s">
        <v>1282</v>
      </c>
    </row>
    <row r="363" customFormat="false" ht="15.6" hidden="false" customHeight="false" outlineLevel="0" collapsed="false">
      <c r="A363" s="13" t="s">
        <v>1287</v>
      </c>
      <c r="B363" s="15"/>
      <c r="C363" s="16" t="s">
        <v>17</v>
      </c>
      <c r="D363" s="16" t="s">
        <v>1282</v>
      </c>
    </row>
    <row r="364" customFormat="false" ht="15.6" hidden="false" customHeight="false" outlineLevel="0" collapsed="false">
      <c r="A364" s="13" t="s">
        <v>1288</v>
      </c>
      <c r="B364" s="15"/>
      <c r="C364" s="16" t="s">
        <v>17</v>
      </c>
      <c r="D364" s="16" t="s">
        <v>1282</v>
      </c>
    </row>
    <row r="365" customFormat="false" ht="15.6" hidden="false" customHeight="false" outlineLevel="0" collapsed="false">
      <c r="A365" s="13" t="s">
        <v>1289</v>
      </c>
      <c r="B365" s="15"/>
      <c r="C365" s="16" t="s">
        <v>17</v>
      </c>
      <c r="D365" s="16" t="s">
        <v>1282</v>
      </c>
    </row>
    <row r="366" customFormat="false" ht="15.6" hidden="false" customHeight="false" outlineLevel="0" collapsed="false">
      <c r="A366" s="13" t="s">
        <v>1290</v>
      </c>
      <c r="B366" s="15"/>
      <c r="C366" s="16" t="s">
        <v>129</v>
      </c>
      <c r="D366" s="16" t="s">
        <v>1282</v>
      </c>
    </row>
    <row r="367" customFormat="false" ht="15.6" hidden="false" customHeight="false" outlineLevel="0" collapsed="false">
      <c r="A367" s="13" t="s">
        <v>1291</v>
      </c>
      <c r="B367" s="15"/>
      <c r="C367" s="16" t="s">
        <v>129</v>
      </c>
      <c r="D367" s="16" t="s">
        <v>1282</v>
      </c>
    </row>
    <row r="368" customFormat="false" ht="15.6" hidden="false" customHeight="false" outlineLevel="0" collapsed="false">
      <c r="A368" s="13" t="s">
        <v>1292</v>
      </c>
      <c r="B368" s="15"/>
      <c r="C368" s="16" t="s">
        <v>129</v>
      </c>
      <c r="D368" s="16" t="s">
        <v>1282</v>
      </c>
    </row>
    <row r="369" customFormat="false" ht="15.6" hidden="false" customHeight="false" outlineLevel="0" collapsed="false">
      <c r="A369" s="13" t="s">
        <v>1293</v>
      </c>
      <c r="B369" s="15"/>
      <c r="C369" s="16" t="s">
        <v>129</v>
      </c>
      <c r="D369" s="16" t="s">
        <v>1282</v>
      </c>
    </row>
    <row r="370" customFormat="false" ht="15.6" hidden="false" customHeight="false" outlineLevel="0" collapsed="false">
      <c r="A370" s="13" t="s">
        <v>1294</v>
      </c>
      <c r="B370" s="15"/>
      <c r="C370" s="16" t="s">
        <v>162</v>
      </c>
      <c r="D370" s="16" t="s">
        <v>1282</v>
      </c>
    </row>
  </sheetData>
  <mergeCells count="14">
    <mergeCell ref="A1:D1"/>
    <mergeCell ref="B3:B23"/>
    <mergeCell ref="B24:B34"/>
    <mergeCell ref="B35:B37"/>
    <mergeCell ref="B38:B102"/>
    <mergeCell ref="B103:B137"/>
    <mergeCell ref="B138:B143"/>
    <mergeCell ref="B144:B159"/>
    <mergeCell ref="B160:B207"/>
    <mergeCell ref="B208:B252"/>
    <mergeCell ref="B254:B274"/>
    <mergeCell ref="B275:B283"/>
    <mergeCell ref="B284:B357"/>
    <mergeCell ref="B358:B3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E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31.29"/>
    <col collapsed="false" customWidth="true" hidden="false" outlineLevel="0" max="2" min="2" style="1" width="15.5"/>
    <col collapsed="false" customWidth="true" hidden="false" outlineLevel="0" max="3" min="3" style="2" width="24.5"/>
    <col collapsed="false" customWidth="true" hidden="false" outlineLevel="0" max="4" min="4" style="17" width="40.99"/>
    <col collapsed="false" customWidth="true" hidden="false" outlineLevel="0" max="5" min="5" style="17" width="40.29"/>
    <col collapsed="false" customWidth="false" hidden="false" outlineLevel="0" max="257" min="6" style="1" width="8.99"/>
  </cols>
  <sheetData>
    <row r="1" customFormat="false" ht="15.6" hidden="false" customHeight="true" outlineLevel="0" collapsed="false">
      <c r="A1" s="3" t="s">
        <v>1295</v>
      </c>
      <c r="B1" s="3"/>
      <c r="C1" s="3"/>
      <c r="D1" s="3"/>
      <c r="E1" s="3"/>
    </row>
    <row r="2" customFormat="false" ht="15.6" hidden="false" customHeight="false" outlineLevel="0" collapsed="false">
      <c r="A2" s="4" t="s">
        <v>1296</v>
      </c>
      <c r="B2" s="4" t="s">
        <v>1</v>
      </c>
      <c r="C2" s="4" t="s">
        <v>2</v>
      </c>
      <c r="D2" s="4" t="s">
        <v>3</v>
      </c>
      <c r="E2" s="4" t="s">
        <v>4</v>
      </c>
    </row>
    <row r="3" customFormat="false" ht="15.6" hidden="false" customHeight="false" outlineLevel="0" collapsed="false">
      <c r="A3" s="17" t="s">
        <v>1297</v>
      </c>
      <c r="B3" s="5" t="s">
        <v>5</v>
      </c>
      <c r="C3" s="2" t="s">
        <v>6</v>
      </c>
      <c r="D3" s="16" t="s">
        <v>7</v>
      </c>
      <c r="E3" s="16" t="s">
        <v>1298</v>
      </c>
    </row>
    <row r="4" customFormat="false" ht="15.6" hidden="false" customHeight="false" outlineLevel="0" collapsed="false">
      <c r="A4" s="17" t="s">
        <v>1299</v>
      </c>
      <c r="B4" s="1" t="s">
        <v>15</v>
      </c>
      <c r="C4" s="2" t="s">
        <v>10</v>
      </c>
      <c r="D4" s="17" t="s">
        <v>11</v>
      </c>
      <c r="E4" s="17" t="s">
        <v>1300</v>
      </c>
    </row>
    <row r="5" customFormat="false" ht="15.6" hidden="false" customHeight="false" outlineLevel="0" collapsed="false">
      <c r="A5" s="17" t="s">
        <v>1301</v>
      </c>
      <c r="B5" s="1" t="s">
        <v>16</v>
      </c>
      <c r="D5" s="17" t="s">
        <v>17</v>
      </c>
      <c r="E5" s="17" t="s">
        <v>1300</v>
      </c>
    </row>
    <row r="6" customFormat="false" ht="15.6" hidden="false" customHeight="false" outlineLevel="0" collapsed="false">
      <c r="A6" s="17" t="s">
        <v>1302</v>
      </c>
      <c r="B6" s="1" t="s">
        <v>28</v>
      </c>
      <c r="D6" s="17" t="s">
        <v>19</v>
      </c>
      <c r="E6" s="17" t="s">
        <v>1300</v>
      </c>
    </row>
    <row r="7" customFormat="false" ht="15.6" hidden="false" customHeight="false" outlineLevel="0" collapsed="false">
      <c r="A7" s="17" t="s">
        <v>1303</v>
      </c>
      <c r="B7" s="1" t="s">
        <v>29</v>
      </c>
      <c r="D7" s="17" t="s">
        <v>30</v>
      </c>
      <c r="E7" s="17" t="s">
        <v>1300</v>
      </c>
    </row>
    <row r="8" customFormat="false" ht="15.6" hidden="false" customHeight="false" outlineLevel="0" collapsed="false">
      <c r="A8" s="17" t="s">
        <v>1304</v>
      </c>
      <c r="B8" s="1" t="s">
        <v>32</v>
      </c>
      <c r="D8" s="17" t="s">
        <v>11</v>
      </c>
      <c r="E8" s="17" t="s">
        <v>1300</v>
      </c>
    </row>
    <row r="9" customFormat="false" ht="15.6" hidden="false" customHeight="false" outlineLevel="0" collapsed="false">
      <c r="A9" s="17" t="s">
        <v>1305</v>
      </c>
      <c r="B9" s="1" t="s">
        <v>33</v>
      </c>
      <c r="D9" s="17" t="s">
        <v>17</v>
      </c>
      <c r="E9" s="17" t="s">
        <v>1306</v>
      </c>
    </row>
    <row r="10" customFormat="false" ht="15.6" hidden="false" customHeight="false" outlineLevel="0" collapsed="false">
      <c r="A10" s="17" t="s">
        <v>1307</v>
      </c>
      <c r="B10" s="1" t="s">
        <v>35</v>
      </c>
      <c r="D10" s="17" t="s">
        <v>19</v>
      </c>
      <c r="E10" s="17" t="s">
        <v>1300</v>
      </c>
    </row>
    <row r="11" customFormat="false" ht="15.6" hidden="false" customHeight="false" outlineLevel="0" collapsed="false">
      <c r="A11" s="17" t="s">
        <v>1308</v>
      </c>
      <c r="B11" s="1" t="s">
        <v>36</v>
      </c>
      <c r="D11" s="17" t="s">
        <v>37</v>
      </c>
      <c r="E11" s="17" t="s">
        <v>38</v>
      </c>
    </row>
    <row r="12" customFormat="false" ht="15.6" hidden="false" customHeight="false" outlineLevel="0" collapsed="false">
      <c r="A12" s="17" t="s">
        <v>1309</v>
      </c>
      <c r="B12" s="1" t="s">
        <v>41</v>
      </c>
      <c r="D12" s="17" t="s">
        <v>11</v>
      </c>
      <c r="E12" s="17" t="s">
        <v>1310</v>
      </c>
    </row>
    <row r="13" customFormat="false" ht="15.6" hidden="false" customHeight="false" outlineLevel="0" collapsed="false">
      <c r="A13" s="17" t="s">
        <v>1311</v>
      </c>
      <c r="B13" s="1" t="s">
        <v>42</v>
      </c>
      <c r="D13" s="17" t="s">
        <v>17</v>
      </c>
      <c r="E13" s="17" t="s">
        <v>1310</v>
      </c>
    </row>
    <row r="14" customFormat="false" ht="15.6" hidden="false" customHeight="false" outlineLevel="0" collapsed="false">
      <c r="A14" s="17" t="s">
        <v>1312</v>
      </c>
      <c r="B14" s="1" t="s">
        <v>43</v>
      </c>
      <c r="D14" s="17" t="s">
        <v>11</v>
      </c>
      <c r="E14" s="17" t="s">
        <v>1310</v>
      </c>
    </row>
    <row r="15" customFormat="false" ht="15.6" hidden="false" customHeight="false" outlineLevel="0" collapsed="false">
      <c r="A15" s="17" t="s">
        <v>1313</v>
      </c>
      <c r="B15" s="1" t="s">
        <v>44</v>
      </c>
      <c r="C15" s="2" t="s">
        <v>45</v>
      </c>
      <c r="D15" s="16" t="s">
        <v>19</v>
      </c>
      <c r="E15" s="16" t="s">
        <v>1314</v>
      </c>
    </row>
    <row r="16" customFormat="false" ht="15.6" hidden="false" customHeight="false" outlineLevel="0" collapsed="false">
      <c r="A16" s="17" t="s">
        <v>1315</v>
      </c>
      <c r="B16" s="1" t="s">
        <v>57</v>
      </c>
      <c r="D16" s="16" t="s">
        <v>48</v>
      </c>
      <c r="E16" s="16" t="s">
        <v>1314</v>
      </c>
    </row>
    <row r="17" customFormat="false" ht="15.6" hidden="false" customHeight="false" outlineLevel="0" collapsed="false">
      <c r="A17" s="17" t="s">
        <v>1316</v>
      </c>
      <c r="B17" s="1" t="s">
        <v>68</v>
      </c>
      <c r="D17" s="16" t="s">
        <v>48</v>
      </c>
      <c r="E17" s="16" t="s">
        <v>1310</v>
      </c>
    </row>
    <row r="18" customFormat="false" ht="15.6" hidden="false" customHeight="false" outlineLevel="0" collapsed="false">
      <c r="A18" s="17" t="s">
        <v>1317</v>
      </c>
      <c r="B18" s="1" t="s">
        <v>67</v>
      </c>
      <c r="D18" s="16" t="s">
        <v>48</v>
      </c>
      <c r="E18" s="16" t="s">
        <v>1310</v>
      </c>
    </row>
    <row r="19" customFormat="false" ht="15.6" hidden="false" customHeight="false" outlineLevel="0" collapsed="false">
      <c r="A19" s="17" t="s">
        <v>1318</v>
      </c>
      <c r="B19" s="1" t="s">
        <v>86</v>
      </c>
      <c r="C19" s="2" t="s">
        <v>70</v>
      </c>
      <c r="D19" s="17" t="s">
        <v>71</v>
      </c>
      <c r="E19" s="16" t="s">
        <v>72</v>
      </c>
    </row>
    <row r="20" customFormat="false" ht="15.6" hidden="false" customHeight="false" outlineLevel="0" collapsed="false">
      <c r="A20" s="17" t="s">
        <v>1319</v>
      </c>
      <c r="B20" s="1" t="s">
        <v>93</v>
      </c>
      <c r="D20" s="16" t="s">
        <v>88</v>
      </c>
      <c r="E20" s="17" t="s">
        <v>1320</v>
      </c>
    </row>
    <row r="21" customFormat="false" ht="15.6" hidden="false" customHeight="false" outlineLevel="0" collapsed="false">
      <c r="A21" s="17" t="s">
        <v>1321</v>
      </c>
      <c r="B21" s="1" t="s">
        <v>94</v>
      </c>
      <c r="D21" s="16" t="s">
        <v>88</v>
      </c>
      <c r="E21" s="17" t="s">
        <v>1320</v>
      </c>
    </row>
    <row r="22" customFormat="false" ht="15.6" hidden="false" customHeight="false" outlineLevel="0" collapsed="false">
      <c r="A22" s="17" t="s">
        <v>1322</v>
      </c>
      <c r="B22" s="1" t="s">
        <v>95</v>
      </c>
      <c r="D22" s="16" t="s">
        <v>88</v>
      </c>
      <c r="E22" s="16" t="s">
        <v>1210</v>
      </c>
    </row>
    <row r="23" customFormat="false" ht="15.6" hidden="false" customHeight="false" outlineLevel="0" collapsed="false">
      <c r="A23" s="17" t="s">
        <v>1323</v>
      </c>
      <c r="B23" s="1" t="s">
        <v>97</v>
      </c>
      <c r="D23" s="16" t="s">
        <v>88</v>
      </c>
      <c r="E23" s="16" t="s">
        <v>1324</v>
      </c>
    </row>
    <row r="24" customFormat="false" ht="15.6" hidden="false" customHeight="false" outlineLevel="0" collapsed="false">
      <c r="A24" s="17" t="s">
        <v>1325</v>
      </c>
      <c r="B24" s="1" t="s">
        <v>99</v>
      </c>
      <c r="D24" s="16" t="s">
        <v>88</v>
      </c>
      <c r="E24" s="16" t="s">
        <v>1326</v>
      </c>
    </row>
    <row r="25" customFormat="false" ht="15.6" hidden="false" customHeight="false" outlineLevel="0" collapsed="false">
      <c r="A25" s="17" t="s">
        <v>1327</v>
      </c>
      <c r="B25" s="1" t="s">
        <v>101</v>
      </c>
      <c r="D25" s="16" t="s">
        <v>102</v>
      </c>
      <c r="E25" s="16" t="s">
        <v>1328</v>
      </c>
    </row>
    <row r="26" customFormat="false" ht="15.6" hidden="false" customHeight="false" outlineLevel="0" collapsed="false">
      <c r="A26" s="17" t="s">
        <v>1329</v>
      </c>
      <c r="B26" s="1" t="s">
        <v>104</v>
      </c>
      <c r="D26" s="16" t="s">
        <v>88</v>
      </c>
      <c r="E26" s="16" t="s">
        <v>1328</v>
      </c>
    </row>
    <row r="27" customFormat="false" ht="15.6" hidden="false" customHeight="false" outlineLevel="0" collapsed="false">
      <c r="A27" s="17" t="s">
        <v>1330</v>
      </c>
      <c r="B27" s="1" t="s">
        <v>109</v>
      </c>
      <c r="C27" s="2" t="s">
        <v>106</v>
      </c>
      <c r="D27" s="16" t="s">
        <v>107</v>
      </c>
      <c r="E27" s="16" t="s">
        <v>921</v>
      </c>
    </row>
    <row r="28" customFormat="false" ht="15.6" hidden="false" customHeight="false" outlineLevel="0" collapsed="false">
      <c r="A28" s="17" t="s">
        <v>1331</v>
      </c>
      <c r="B28" s="1" t="s">
        <v>113</v>
      </c>
      <c r="D28" s="16" t="s">
        <v>17</v>
      </c>
      <c r="E28" s="16" t="s">
        <v>921</v>
      </c>
    </row>
    <row r="29" customFormat="false" ht="15.6" hidden="false" customHeight="false" outlineLevel="0" collapsed="false">
      <c r="A29" s="17" t="s">
        <v>1332</v>
      </c>
      <c r="B29" s="1" t="s">
        <v>116</v>
      </c>
      <c r="D29" s="16" t="s">
        <v>115</v>
      </c>
      <c r="E29" s="16" t="s">
        <v>921</v>
      </c>
    </row>
    <row r="30" customFormat="false" ht="15.6" hidden="false" customHeight="false" outlineLevel="0" collapsed="false">
      <c r="A30" s="17" t="s">
        <v>1333</v>
      </c>
      <c r="B30" s="1" t="s">
        <v>120</v>
      </c>
      <c r="D30" s="16" t="s">
        <v>118</v>
      </c>
      <c r="E30" s="16" t="s">
        <v>921</v>
      </c>
    </row>
    <row r="31" customFormat="false" ht="15.6" hidden="false" customHeight="false" outlineLevel="0" collapsed="false">
      <c r="A31" s="17" t="s">
        <v>1334</v>
      </c>
      <c r="B31" s="1" t="s">
        <v>123</v>
      </c>
      <c r="D31" s="16" t="s">
        <v>19</v>
      </c>
      <c r="E31" s="16" t="s">
        <v>921</v>
      </c>
    </row>
    <row r="32" customFormat="false" ht="15.6" hidden="false" customHeight="false" outlineLevel="0" collapsed="false">
      <c r="A32" s="17" t="s">
        <v>1335</v>
      </c>
      <c r="B32" s="1" t="s">
        <v>127</v>
      </c>
      <c r="D32" s="16" t="s">
        <v>125</v>
      </c>
      <c r="E32" s="16" t="s">
        <v>921</v>
      </c>
    </row>
    <row r="33" customFormat="false" ht="15.6" hidden="false" customHeight="false" outlineLevel="0" collapsed="false">
      <c r="A33" s="17" t="s">
        <v>1336</v>
      </c>
      <c r="B33" s="1" t="s">
        <v>132</v>
      </c>
      <c r="D33" s="16" t="s">
        <v>129</v>
      </c>
      <c r="E33" s="16" t="s">
        <v>921</v>
      </c>
    </row>
    <row r="34" customFormat="false" ht="15.6" hidden="false" customHeight="false" outlineLevel="0" collapsed="false">
      <c r="A34" s="17" t="s">
        <v>1337</v>
      </c>
      <c r="B34" s="1" t="s">
        <v>136</v>
      </c>
      <c r="D34" s="16" t="s">
        <v>134</v>
      </c>
      <c r="E34" s="16" t="s">
        <v>921</v>
      </c>
    </row>
    <row r="35" customFormat="false" ht="15.6" hidden="false" customHeight="false" outlineLevel="0" collapsed="false">
      <c r="A35" s="17" t="s">
        <v>1338</v>
      </c>
      <c r="B35" s="1" t="s">
        <v>141</v>
      </c>
      <c r="D35" s="16" t="s">
        <v>138</v>
      </c>
      <c r="E35" s="16" t="s">
        <v>921</v>
      </c>
    </row>
    <row r="36" customFormat="false" ht="15.6" hidden="false" customHeight="false" outlineLevel="0" collapsed="false">
      <c r="A36" s="17" t="s">
        <v>1339</v>
      </c>
      <c r="B36" s="1" t="s">
        <v>146</v>
      </c>
      <c r="D36" s="16" t="s">
        <v>143</v>
      </c>
      <c r="E36" s="16" t="s">
        <v>921</v>
      </c>
    </row>
    <row r="37" customFormat="false" ht="15.6" hidden="false" customHeight="false" outlineLevel="0" collapsed="false">
      <c r="A37" s="17" t="s">
        <v>1340</v>
      </c>
      <c r="B37" s="1" t="s">
        <v>151</v>
      </c>
      <c r="D37" s="16" t="s">
        <v>148</v>
      </c>
      <c r="E37" s="16" t="s">
        <v>921</v>
      </c>
    </row>
    <row r="38" customFormat="false" ht="15.6" hidden="false" customHeight="false" outlineLevel="0" collapsed="false">
      <c r="A38" s="17" t="s">
        <v>1341</v>
      </c>
      <c r="B38" s="1" t="s">
        <v>154</v>
      </c>
      <c r="D38" s="16" t="s">
        <v>153</v>
      </c>
      <c r="E38" s="16" t="s">
        <v>921</v>
      </c>
    </row>
    <row r="39" customFormat="false" ht="15.6" hidden="false" customHeight="false" outlineLevel="0" collapsed="false">
      <c r="A39" s="17" t="s">
        <v>1342</v>
      </c>
      <c r="B39" s="1" t="s">
        <v>157</v>
      </c>
      <c r="D39" s="16" t="s">
        <v>156</v>
      </c>
      <c r="E39" s="16" t="s">
        <v>921</v>
      </c>
    </row>
    <row r="40" customFormat="false" ht="15.6" hidden="false" customHeight="false" outlineLevel="0" collapsed="false">
      <c r="A40" s="17" t="s">
        <v>1343</v>
      </c>
      <c r="B40" s="1" t="s">
        <v>160</v>
      </c>
      <c r="D40" s="16" t="s">
        <v>159</v>
      </c>
      <c r="E40" s="16" t="s">
        <v>921</v>
      </c>
    </row>
    <row r="41" customFormat="false" ht="15.6" hidden="false" customHeight="false" outlineLevel="0" collapsed="false">
      <c r="A41" s="17" t="s">
        <v>1344</v>
      </c>
      <c r="B41" s="1" t="s">
        <v>165</v>
      </c>
      <c r="D41" s="16" t="s">
        <v>162</v>
      </c>
      <c r="E41" s="16" t="s">
        <v>921</v>
      </c>
    </row>
    <row r="42" customFormat="false" ht="15.6" hidden="false" customHeight="false" outlineLevel="0" collapsed="false">
      <c r="A42" s="17" t="s">
        <v>1345</v>
      </c>
      <c r="B42" s="1" t="s">
        <v>169</v>
      </c>
      <c r="D42" s="16" t="s">
        <v>167</v>
      </c>
      <c r="E42" s="16" t="s">
        <v>921</v>
      </c>
    </row>
    <row r="43" customFormat="false" ht="15.6" hidden="false" customHeight="false" outlineLevel="0" collapsed="false">
      <c r="A43" s="17" t="s">
        <v>1346</v>
      </c>
      <c r="B43" s="1" t="s">
        <v>173</v>
      </c>
      <c r="D43" s="16" t="s">
        <v>48</v>
      </c>
      <c r="E43" s="16" t="s">
        <v>921</v>
      </c>
    </row>
    <row r="44" customFormat="false" ht="15.6" hidden="false" customHeight="false" outlineLevel="0" collapsed="false">
      <c r="A44" s="17" t="s">
        <v>1347</v>
      </c>
      <c r="B44" s="1" t="s">
        <v>174</v>
      </c>
      <c r="D44" s="16" t="s">
        <v>115</v>
      </c>
      <c r="E44" s="16" t="s">
        <v>175</v>
      </c>
    </row>
    <row r="45" customFormat="false" ht="15.6" hidden="false" customHeight="false" outlineLevel="0" collapsed="false">
      <c r="A45" s="17" t="s">
        <v>1348</v>
      </c>
      <c r="B45" s="1" t="s">
        <v>176</v>
      </c>
      <c r="D45" s="16" t="s">
        <v>118</v>
      </c>
      <c r="E45" s="16" t="s">
        <v>175</v>
      </c>
    </row>
    <row r="46" customFormat="false" ht="15.6" hidden="false" customHeight="false" outlineLevel="0" collapsed="false">
      <c r="A46" s="17" t="s">
        <v>1349</v>
      </c>
      <c r="B46" s="1" t="s">
        <v>177</v>
      </c>
      <c r="D46" s="16" t="s">
        <v>19</v>
      </c>
      <c r="E46" s="16" t="s">
        <v>175</v>
      </c>
    </row>
    <row r="47" customFormat="false" ht="15.6" hidden="false" customHeight="false" outlineLevel="0" collapsed="false">
      <c r="A47" s="17" t="s">
        <v>1350</v>
      </c>
      <c r="B47" s="1" t="s">
        <v>178</v>
      </c>
      <c r="D47" s="16" t="s">
        <v>129</v>
      </c>
      <c r="E47" s="16" t="s">
        <v>175</v>
      </c>
    </row>
    <row r="48" customFormat="false" ht="15.6" hidden="false" customHeight="false" outlineLevel="0" collapsed="false">
      <c r="A48" s="17" t="s">
        <v>1351</v>
      </c>
      <c r="B48" s="1" t="s">
        <v>179</v>
      </c>
      <c r="D48" s="16" t="s">
        <v>143</v>
      </c>
      <c r="E48" s="16" t="s">
        <v>175</v>
      </c>
    </row>
    <row r="49" customFormat="false" ht="15.6" hidden="false" customHeight="false" outlineLevel="0" collapsed="false">
      <c r="A49" s="17" t="s">
        <v>1352</v>
      </c>
      <c r="B49" s="1" t="s">
        <v>180</v>
      </c>
      <c r="D49" s="16" t="s">
        <v>156</v>
      </c>
      <c r="E49" s="16" t="s">
        <v>175</v>
      </c>
    </row>
    <row r="50" customFormat="false" ht="15.6" hidden="false" customHeight="false" outlineLevel="0" collapsed="false">
      <c r="A50" s="17" t="s">
        <v>1353</v>
      </c>
      <c r="B50" s="1" t="s">
        <v>181</v>
      </c>
      <c r="D50" s="16" t="s">
        <v>167</v>
      </c>
      <c r="E50" s="16" t="s">
        <v>175</v>
      </c>
    </row>
    <row r="51" customFormat="false" ht="15.6" hidden="false" customHeight="false" outlineLevel="0" collapsed="false">
      <c r="A51" s="17" t="s">
        <v>1354</v>
      </c>
      <c r="B51" s="1" t="s">
        <v>182</v>
      </c>
      <c r="D51" s="16" t="s">
        <v>48</v>
      </c>
      <c r="E51" s="16" t="s">
        <v>175</v>
      </c>
    </row>
    <row r="52" customFormat="false" ht="15.6" hidden="false" customHeight="false" outlineLevel="0" collapsed="false">
      <c r="A52" s="17" t="s">
        <v>1355</v>
      </c>
      <c r="B52" s="1" t="s">
        <v>183</v>
      </c>
      <c r="D52" s="16" t="s">
        <v>184</v>
      </c>
      <c r="E52" s="16" t="s">
        <v>1356</v>
      </c>
    </row>
    <row r="53" customFormat="false" ht="15.6" hidden="false" customHeight="false" outlineLevel="0" collapsed="false">
      <c r="A53" s="17" t="s">
        <v>1357</v>
      </c>
      <c r="B53" s="1" t="s">
        <v>186</v>
      </c>
      <c r="D53" s="16" t="s">
        <v>187</v>
      </c>
      <c r="E53" s="16" t="s">
        <v>1358</v>
      </c>
    </row>
    <row r="54" customFormat="false" ht="15.6" hidden="false" customHeight="false" outlineLevel="0" collapsed="false">
      <c r="A54" s="17" t="s">
        <v>1359</v>
      </c>
      <c r="B54" s="1" t="s">
        <v>189</v>
      </c>
      <c r="D54" s="16" t="s">
        <v>190</v>
      </c>
      <c r="E54" s="16" t="s">
        <v>191</v>
      </c>
    </row>
    <row r="55" customFormat="false" ht="15.6" hidden="false" customHeight="false" outlineLevel="0" collapsed="false">
      <c r="A55" s="17" t="s">
        <v>1360</v>
      </c>
      <c r="B55" s="1" t="s">
        <v>192</v>
      </c>
      <c r="D55" s="16" t="s">
        <v>190</v>
      </c>
      <c r="E55" s="16" t="s">
        <v>191</v>
      </c>
    </row>
    <row r="56" customFormat="false" ht="15.6" hidden="false" customHeight="false" outlineLevel="0" collapsed="false">
      <c r="A56" s="17" t="s">
        <v>1361</v>
      </c>
      <c r="B56" s="1" t="s">
        <v>193</v>
      </c>
      <c r="D56" s="16" t="s">
        <v>190</v>
      </c>
      <c r="E56" s="16" t="s">
        <v>191</v>
      </c>
    </row>
    <row r="57" customFormat="false" ht="15.6" hidden="false" customHeight="false" outlineLevel="0" collapsed="false">
      <c r="A57" s="17" t="s">
        <v>1362</v>
      </c>
      <c r="B57" s="1" t="s">
        <v>194</v>
      </c>
      <c r="D57" s="16" t="s">
        <v>195</v>
      </c>
      <c r="E57" s="16" t="s">
        <v>1358</v>
      </c>
    </row>
    <row r="58" customFormat="false" ht="15.6" hidden="false" customHeight="false" outlineLevel="0" collapsed="false">
      <c r="A58" s="17" t="s">
        <v>1363</v>
      </c>
      <c r="B58" s="1" t="s">
        <v>196</v>
      </c>
      <c r="D58" s="16" t="s">
        <v>197</v>
      </c>
      <c r="E58" s="16" t="s">
        <v>1364</v>
      </c>
    </row>
    <row r="59" customFormat="false" ht="15.6" hidden="false" customHeight="false" outlineLevel="0" collapsed="false">
      <c r="A59" s="17" t="s">
        <v>1365</v>
      </c>
      <c r="B59" s="1" t="s">
        <v>203</v>
      </c>
      <c r="D59" s="16" t="s">
        <v>200</v>
      </c>
      <c r="E59" s="16" t="s">
        <v>1366</v>
      </c>
    </row>
    <row r="60" customFormat="false" ht="15.6" hidden="false" customHeight="false" outlineLevel="0" collapsed="false">
      <c r="A60" s="17" t="s">
        <v>1367</v>
      </c>
      <c r="B60" s="1" t="s">
        <v>204</v>
      </c>
      <c r="D60" s="16" t="s">
        <v>200</v>
      </c>
      <c r="E60" s="16" t="s">
        <v>1366</v>
      </c>
    </row>
    <row r="61" customFormat="false" ht="15.6" hidden="false" customHeight="false" outlineLevel="0" collapsed="false">
      <c r="A61" s="17" t="s">
        <v>1368</v>
      </c>
      <c r="B61" s="1" t="s">
        <v>208</v>
      </c>
      <c r="D61" s="16" t="s">
        <v>200</v>
      </c>
      <c r="E61" s="16" t="s">
        <v>1366</v>
      </c>
    </row>
    <row r="62" customFormat="false" ht="15.6" hidden="false" customHeight="false" outlineLevel="0" collapsed="false">
      <c r="A62" s="17" t="s">
        <v>1369</v>
      </c>
      <c r="B62" s="1" t="s">
        <v>209</v>
      </c>
      <c r="D62" s="16" t="s">
        <v>200</v>
      </c>
      <c r="E62" s="16" t="s">
        <v>1366</v>
      </c>
    </row>
    <row r="63" customFormat="false" ht="15.6" hidden="false" customHeight="false" outlineLevel="0" collapsed="false">
      <c r="A63" s="17" t="s">
        <v>1370</v>
      </c>
      <c r="B63" s="1" t="s">
        <v>213</v>
      </c>
      <c r="D63" s="18" t="s">
        <v>211</v>
      </c>
      <c r="E63" s="16" t="s">
        <v>212</v>
      </c>
    </row>
    <row r="64" customFormat="false" ht="15.6" hidden="false" customHeight="false" outlineLevel="0" collapsed="false">
      <c r="A64" s="17" t="s">
        <v>1371</v>
      </c>
      <c r="B64" s="1" t="s">
        <v>217</v>
      </c>
      <c r="D64" s="18" t="s">
        <v>215</v>
      </c>
      <c r="E64" s="16" t="s">
        <v>212</v>
      </c>
    </row>
    <row r="65" customFormat="false" ht="15.6" hidden="false" customHeight="false" outlineLevel="0" collapsed="false">
      <c r="A65" s="17" t="s">
        <v>1372</v>
      </c>
      <c r="B65" s="1" t="s">
        <v>218</v>
      </c>
      <c r="D65" s="18" t="s">
        <v>215</v>
      </c>
      <c r="E65" s="16" t="s">
        <v>212</v>
      </c>
    </row>
    <row r="66" customFormat="false" ht="15.6" hidden="false" customHeight="false" outlineLevel="0" collapsed="false">
      <c r="A66" s="17" t="s">
        <v>1373</v>
      </c>
      <c r="B66" s="1" t="s">
        <v>216</v>
      </c>
      <c r="D66" s="18" t="s">
        <v>215</v>
      </c>
      <c r="E66" s="16" t="s">
        <v>212</v>
      </c>
    </row>
    <row r="67" customFormat="false" ht="15.6" hidden="false" customHeight="false" outlineLevel="0" collapsed="false">
      <c r="A67" s="17" t="s">
        <v>1374</v>
      </c>
      <c r="B67" s="1" t="s">
        <v>219</v>
      </c>
      <c r="D67" s="16" t="s">
        <v>220</v>
      </c>
      <c r="E67" s="16" t="s">
        <v>1375</v>
      </c>
    </row>
    <row r="68" customFormat="false" ht="15.6" hidden="false" customHeight="false" outlineLevel="0" collapsed="false">
      <c r="A68" s="17" t="s">
        <v>1376</v>
      </c>
      <c r="B68" s="1" t="s">
        <v>222</v>
      </c>
      <c r="D68" s="16" t="s">
        <v>220</v>
      </c>
      <c r="E68" s="16" t="s">
        <v>1375</v>
      </c>
    </row>
    <row r="69" customFormat="false" ht="15.6" hidden="false" customHeight="false" outlineLevel="0" collapsed="false">
      <c r="A69" s="17" t="s">
        <v>1377</v>
      </c>
      <c r="B69" s="1" t="s">
        <v>223</v>
      </c>
      <c r="D69" s="16" t="s">
        <v>220</v>
      </c>
      <c r="E69" s="16" t="s">
        <v>1375</v>
      </c>
    </row>
    <row r="70" customFormat="false" ht="15.6" hidden="false" customHeight="false" outlineLevel="0" collapsed="false">
      <c r="A70" s="17" t="s">
        <v>1378</v>
      </c>
      <c r="B70" s="1" t="s">
        <v>224</v>
      </c>
      <c r="D70" s="16" t="s">
        <v>107</v>
      </c>
      <c r="E70" s="17" t="s">
        <v>1310</v>
      </c>
    </row>
    <row r="71" customFormat="false" ht="15.6" hidden="false" customHeight="false" outlineLevel="0" collapsed="false">
      <c r="A71" s="17" t="s">
        <v>1379</v>
      </c>
      <c r="B71" s="1" t="s">
        <v>226</v>
      </c>
      <c r="D71" s="16" t="s">
        <v>17</v>
      </c>
      <c r="E71" s="17" t="s">
        <v>1310</v>
      </c>
    </row>
    <row r="72" customFormat="false" ht="15.6" hidden="false" customHeight="false" outlineLevel="0" collapsed="false">
      <c r="A72" s="17" t="s">
        <v>1380</v>
      </c>
      <c r="B72" s="1" t="s">
        <v>227</v>
      </c>
      <c r="D72" s="16" t="s">
        <v>129</v>
      </c>
      <c r="E72" s="17" t="s">
        <v>1310</v>
      </c>
    </row>
    <row r="73" customFormat="false" ht="15.6" hidden="false" customHeight="false" outlineLevel="0" collapsed="false">
      <c r="A73" s="17" t="s">
        <v>1381</v>
      </c>
      <c r="B73" s="1" t="s">
        <v>228</v>
      </c>
      <c r="D73" s="16" t="s">
        <v>162</v>
      </c>
      <c r="E73" s="17" t="s">
        <v>1310</v>
      </c>
    </row>
    <row r="74" customFormat="false" ht="15.6" hidden="false" customHeight="false" outlineLevel="0" collapsed="false">
      <c r="A74" s="17" t="s">
        <v>1382</v>
      </c>
      <c r="B74" s="1" t="s">
        <v>229</v>
      </c>
      <c r="D74" s="16" t="s">
        <v>48</v>
      </c>
      <c r="E74" s="17" t="s">
        <v>1310</v>
      </c>
    </row>
    <row r="75" customFormat="false" ht="15.6" hidden="false" customHeight="false" outlineLevel="0" collapsed="false">
      <c r="A75" s="17" t="s">
        <v>1383</v>
      </c>
      <c r="B75" s="1" t="s">
        <v>230</v>
      </c>
      <c r="D75" s="16" t="s">
        <v>48</v>
      </c>
      <c r="E75" s="17" t="s">
        <v>1310</v>
      </c>
    </row>
    <row r="76" customFormat="false" ht="15.6" hidden="false" customHeight="false" outlineLevel="0" collapsed="false">
      <c r="A76" s="17" t="s">
        <v>1384</v>
      </c>
      <c r="B76" s="1" t="s">
        <v>231</v>
      </c>
      <c r="D76" s="16" t="s">
        <v>71</v>
      </c>
      <c r="E76" s="16" t="s">
        <v>1385</v>
      </c>
    </row>
    <row r="77" customFormat="false" ht="15.6" hidden="false" customHeight="false" outlineLevel="0" collapsed="false">
      <c r="A77" s="17" t="s">
        <v>1386</v>
      </c>
      <c r="B77" s="1" t="s">
        <v>233</v>
      </c>
      <c r="D77" s="18" t="s">
        <v>234</v>
      </c>
      <c r="E77" s="16" t="s">
        <v>1387</v>
      </c>
    </row>
    <row r="78" customFormat="false" ht="15.6" hidden="false" customHeight="false" outlineLevel="0" collapsed="false">
      <c r="A78" s="17" t="s">
        <v>1388</v>
      </c>
      <c r="B78" s="1" t="s">
        <v>236</v>
      </c>
      <c r="D78" s="18" t="s">
        <v>237</v>
      </c>
      <c r="E78" s="16" t="s">
        <v>1387</v>
      </c>
    </row>
    <row r="79" customFormat="false" ht="15.6" hidden="false" customHeight="false" outlineLevel="0" collapsed="false">
      <c r="A79" s="17" t="s">
        <v>1389</v>
      </c>
      <c r="B79" s="1" t="s">
        <v>238</v>
      </c>
      <c r="D79" s="18" t="s">
        <v>237</v>
      </c>
      <c r="E79" s="16" t="s">
        <v>1387</v>
      </c>
    </row>
    <row r="80" customFormat="false" ht="15.6" hidden="false" customHeight="false" outlineLevel="0" collapsed="false">
      <c r="A80" s="17" t="s">
        <v>1390</v>
      </c>
      <c r="B80" s="1" t="s">
        <v>239</v>
      </c>
      <c r="D80" s="16" t="s">
        <v>240</v>
      </c>
      <c r="E80" s="16" t="s">
        <v>1391</v>
      </c>
    </row>
    <row r="81" customFormat="false" ht="15.6" hidden="false" customHeight="false" outlineLevel="0" collapsed="false">
      <c r="A81" s="17" t="s">
        <v>1392</v>
      </c>
      <c r="B81" s="1" t="s">
        <v>242</v>
      </c>
      <c r="D81" s="16" t="s">
        <v>243</v>
      </c>
      <c r="E81" s="16" t="s">
        <v>244</v>
      </c>
    </row>
    <row r="82" customFormat="false" ht="15.6" hidden="false" customHeight="false" outlineLevel="0" collapsed="false">
      <c r="A82" s="17" t="s">
        <v>1393</v>
      </c>
      <c r="B82" s="5" t="s">
        <v>245</v>
      </c>
      <c r="C82" s="2" t="s">
        <v>246</v>
      </c>
      <c r="D82" s="16" t="s">
        <v>247</v>
      </c>
      <c r="E82" s="16" t="s">
        <v>244</v>
      </c>
    </row>
    <row r="83" customFormat="false" ht="15.6" hidden="false" customHeight="false" outlineLevel="0" collapsed="false">
      <c r="A83" s="17" t="s">
        <v>1394</v>
      </c>
      <c r="B83" s="1" t="s">
        <v>248</v>
      </c>
      <c r="C83" s="19" t="s">
        <v>249</v>
      </c>
      <c r="D83" s="16" t="s">
        <v>250</v>
      </c>
      <c r="E83" s="16" t="s">
        <v>1395</v>
      </c>
    </row>
    <row r="84" customFormat="false" ht="15.6" hidden="false" customHeight="false" outlineLevel="0" collapsed="false">
      <c r="A84" s="17" t="s">
        <v>1396</v>
      </c>
      <c r="B84" s="1" t="s">
        <v>252</v>
      </c>
      <c r="C84" s="19"/>
      <c r="D84" s="16" t="s">
        <v>253</v>
      </c>
      <c r="E84" s="16" t="s">
        <v>1395</v>
      </c>
    </row>
    <row r="85" customFormat="false" ht="15.6" hidden="false" customHeight="false" outlineLevel="0" collapsed="false">
      <c r="A85" s="17" t="s">
        <v>1397</v>
      </c>
      <c r="B85" s="1" t="s">
        <v>261</v>
      </c>
      <c r="C85" s="19"/>
      <c r="D85" s="16" t="s">
        <v>255</v>
      </c>
      <c r="E85" s="16" t="s">
        <v>1398</v>
      </c>
    </row>
    <row r="86" customFormat="false" ht="15.6" hidden="false" customHeight="false" outlineLevel="0" collapsed="false">
      <c r="A86" s="17" t="s">
        <v>1399</v>
      </c>
      <c r="B86" s="1" t="s">
        <v>283</v>
      </c>
      <c r="C86" s="19"/>
      <c r="D86" s="16" t="s">
        <v>263</v>
      </c>
      <c r="E86" s="16" t="s">
        <v>264</v>
      </c>
    </row>
    <row r="87" customFormat="false" ht="15.6" hidden="false" customHeight="false" outlineLevel="0" collapsed="false">
      <c r="A87" s="17" t="s">
        <v>1400</v>
      </c>
      <c r="B87" s="1" t="s">
        <v>284</v>
      </c>
      <c r="C87" s="19"/>
      <c r="D87" s="16" t="s">
        <v>285</v>
      </c>
      <c r="E87" s="16" t="s">
        <v>1401</v>
      </c>
    </row>
    <row r="88" customFormat="false" ht="15.6" hidden="false" customHeight="false" outlineLevel="0" collapsed="false">
      <c r="A88" s="17" t="s">
        <v>1402</v>
      </c>
      <c r="B88" s="1" t="s">
        <v>290</v>
      </c>
      <c r="C88" s="19"/>
      <c r="D88" s="16" t="s">
        <v>291</v>
      </c>
      <c r="E88" s="16" t="s">
        <v>1401</v>
      </c>
    </row>
    <row r="89" customFormat="false" ht="15.6" hidden="false" customHeight="false" outlineLevel="0" collapsed="false">
      <c r="A89" s="17" t="s">
        <v>1403</v>
      </c>
      <c r="B89" s="1" t="s">
        <v>295</v>
      </c>
      <c r="C89" s="19"/>
      <c r="D89" s="16" t="s">
        <v>296</v>
      </c>
      <c r="E89" s="16" t="s">
        <v>1401</v>
      </c>
    </row>
    <row r="90" customFormat="false" ht="15.6" hidden="false" customHeight="false" outlineLevel="0" collapsed="false">
      <c r="A90" s="17" t="s">
        <v>1404</v>
      </c>
      <c r="B90" s="1" t="s">
        <v>297</v>
      </c>
      <c r="C90" s="19"/>
      <c r="D90" s="16" t="s">
        <v>298</v>
      </c>
      <c r="E90" s="16" t="s">
        <v>1401</v>
      </c>
    </row>
    <row r="91" customFormat="false" ht="15.6" hidden="false" customHeight="false" outlineLevel="0" collapsed="false">
      <c r="A91" s="17" t="s">
        <v>1405</v>
      </c>
      <c r="B91" s="1" t="s">
        <v>299</v>
      </c>
      <c r="C91" s="19"/>
      <c r="D91" s="16" t="s">
        <v>300</v>
      </c>
      <c r="E91" s="16" t="s">
        <v>1401</v>
      </c>
    </row>
    <row r="92" customFormat="false" ht="15.6" hidden="false" customHeight="false" outlineLevel="0" collapsed="false">
      <c r="A92" s="17" t="s">
        <v>1406</v>
      </c>
      <c r="B92" s="1" t="s">
        <v>301</v>
      </c>
      <c r="C92" s="19"/>
      <c r="D92" s="16" t="s">
        <v>302</v>
      </c>
      <c r="E92" s="16" t="s">
        <v>1401</v>
      </c>
    </row>
    <row r="93" customFormat="false" ht="15.6" hidden="false" customHeight="false" outlineLevel="0" collapsed="false">
      <c r="A93" s="17" t="s">
        <v>1407</v>
      </c>
      <c r="B93" s="1" t="s">
        <v>304</v>
      </c>
      <c r="C93" s="19"/>
      <c r="D93" s="20" t="s">
        <v>293</v>
      </c>
      <c r="E93" s="16" t="s">
        <v>1401</v>
      </c>
    </row>
    <row r="94" customFormat="false" ht="15.6" hidden="false" customHeight="false" outlineLevel="0" collapsed="false">
      <c r="A94" s="17" t="s">
        <v>1408</v>
      </c>
      <c r="B94" s="1" t="s">
        <v>305</v>
      </c>
      <c r="C94" s="19"/>
      <c r="D94" s="16" t="s">
        <v>288</v>
      </c>
      <c r="E94" s="16" t="s">
        <v>1401</v>
      </c>
    </row>
    <row r="95" customFormat="false" ht="15.6" hidden="false" customHeight="false" outlineLevel="0" collapsed="false">
      <c r="A95" s="17" t="s">
        <v>1409</v>
      </c>
      <c r="B95" s="1" t="s">
        <v>308</v>
      </c>
      <c r="C95" s="19"/>
      <c r="D95" s="16" t="s">
        <v>307</v>
      </c>
      <c r="E95" s="16" t="s">
        <v>1401</v>
      </c>
    </row>
    <row r="96" customFormat="false" ht="15.6" hidden="false" customHeight="false" outlineLevel="0" collapsed="false">
      <c r="A96" s="17" t="s">
        <v>1410</v>
      </c>
      <c r="B96" s="1" t="s">
        <v>309</v>
      </c>
      <c r="C96" s="19"/>
      <c r="D96" s="16" t="s">
        <v>307</v>
      </c>
      <c r="E96" s="16" t="s">
        <v>1401</v>
      </c>
    </row>
    <row r="97" customFormat="false" ht="15.6" hidden="false" customHeight="false" outlineLevel="0" collapsed="false">
      <c r="A97" s="17" t="s">
        <v>1411</v>
      </c>
      <c r="B97" s="1" t="s">
        <v>313</v>
      </c>
      <c r="C97" s="19"/>
      <c r="D97" s="16" t="s">
        <v>307</v>
      </c>
      <c r="E97" s="16" t="s">
        <v>1401</v>
      </c>
    </row>
    <row r="98" customFormat="false" ht="15.6" hidden="false" customHeight="false" outlineLevel="0" collapsed="false">
      <c r="A98" s="17" t="s">
        <v>1412</v>
      </c>
      <c r="B98" s="1" t="s">
        <v>317</v>
      </c>
      <c r="C98" s="19"/>
      <c r="D98" s="16" t="s">
        <v>71</v>
      </c>
      <c r="E98" s="17" t="s">
        <v>315</v>
      </c>
    </row>
    <row r="99" customFormat="false" ht="15.6" hidden="false" customHeight="false" outlineLevel="0" collapsed="false">
      <c r="A99" s="17" t="s">
        <v>1413</v>
      </c>
      <c r="B99" s="1" t="s">
        <v>318</v>
      </c>
      <c r="C99" s="19"/>
      <c r="D99" s="16" t="s">
        <v>71</v>
      </c>
      <c r="E99" s="17" t="s">
        <v>315</v>
      </c>
    </row>
    <row r="100" customFormat="false" ht="15.6" hidden="false" customHeight="false" outlineLevel="0" collapsed="false">
      <c r="A100" s="17" t="s">
        <v>1414</v>
      </c>
      <c r="B100" s="1" t="s">
        <v>319</v>
      </c>
      <c r="C100" s="19"/>
      <c r="D100" s="16" t="s">
        <v>320</v>
      </c>
      <c r="E100" s="16" t="s">
        <v>321</v>
      </c>
    </row>
    <row r="101" customFormat="false" ht="15.6" hidden="false" customHeight="false" outlineLevel="0" collapsed="false">
      <c r="A101" s="17" t="s">
        <v>1415</v>
      </c>
      <c r="B101" s="1" t="s">
        <v>322</v>
      </c>
      <c r="C101" s="19"/>
      <c r="D101" s="16" t="s">
        <v>323</v>
      </c>
      <c r="E101" s="16" t="s">
        <v>1416</v>
      </c>
    </row>
    <row r="102" customFormat="false" ht="15.6" hidden="false" customHeight="false" outlineLevel="0" collapsed="false">
      <c r="A102" s="17" t="s">
        <v>1417</v>
      </c>
      <c r="B102" s="1" t="s">
        <v>336</v>
      </c>
      <c r="C102" s="19"/>
      <c r="D102" s="16" t="s">
        <v>326</v>
      </c>
      <c r="E102" s="16" t="s">
        <v>1418</v>
      </c>
    </row>
    <row r="103" customFormat="false" ht="15.6" hidden="false" customHeight="false" outlineLevel="0" collapsed="false">
      <c r="A103" s="17" t="s">
        <v>1419</v>
      </c>
      <c r="B103" s="1" t="s">
        <v>337</v>
      </c>
      <c r="C103" s="19"/>
      <c r="D103" s="16" t="s">
        <v>338</v>
      </c>
      <c r="E103" s="16" t="s">
        <v>1401</v>
      </c>
    </row>
    <row r="104" customFormat="false" ht="15.6" hidden="false" customHeight="false" outlineLevel="0" collapsed="false">
      <c r="A104" s="17" t="s">
        <v>1420</v>
      </c>
      <c r="B104" s="1" t="s">
        <v>339</v>
      </c>
      <c r="C104" s="19"/>
      <c r="D104" s="16" t="s">
        <v>340</v>
      </c>
      <c r="E104" s="16" t="s">
        <v>1401</v>
      </c>
    </row>
    <row r="105" customFormat="false" ht="15.6" hidden="false" customHeight="false" outlineLevel="0" collapsed="false">
      <c r="A105" s="17" t="s">
        <v>1421</v>
      </c>
      <c r="B105" s="1" t="s">
        <v>341</v>
      </c>
      <c r="C105" s="19"/>
      <c r="D105" s="16" t="s">
        <v>296</v>
      </c>
      <c r="E105" s="16" t="s">
        <v>1401</v>
      </c>
    </row>
    <row r="106" customFormat="false" ht="15.6" hidden="false" customHeight="false" outlineLevel="0" collapsed="false">
      <c r="A106" s="17" t="s">
        <v>1422</v>
      </c>
      <c r="B106" s="1" t="s">
        <v>344</v>
      </c>
      <c r="C106" s="19"/>
      <c r="D106" s="17" t="s">
        <v>343</v>
      </c>
      <c r="E106" s="16" t="s">
        <v>1401</v>
      </c>
    </row>
    <row r="107" customFormat="false" ht="15.6" hidden="false" customHeight="false" outlineLevel="0" collapsed="false">
      <c r="A107" s="17" t="s">
        <v>1423</v>
      </c>
      <c r="B107" s="1" t="s">
        <v>345</v>
      </c>
      <c r="C107" s="19"/>
      <c r="D107" s="16" t="s">
        <v>346</v>
      </c>
      <c r="E107" s="16" t="s">
        <v>244</v>
      </c>
    </row>
    <row r="108" customFormat="false" ht="15.6" hidden="false" customHeight="false" outlineLevel="0" collapsed="false">
      <c r="A108" s="17" t="s">
        <v>1424</v>
      </c>
      <c r="B108" s="1" t="s">
        <v>353</v>
      </c>
      <c r="C108" s="19"/>
      <c r="D108" s="16" t="s">
        <v>348</v>
      </c>
      <c r="E108" s="16" t="s">
        <v>349</v>
      </c>
    </row>
    <row r="109" customFormat="false" ht="15.6" hidden="false" customHeight="false" outlineLevel="0" collapsed="false">
      <c r="A109" s="17" t="s">
        <v>1425</v>
      </c>
      <c r="B109" s="1" t="s">
        <v>386</v>
      </c>
      <c r="C109" s="19"/>
      <c r="D109" s="16" t="s">
        <v>385</v>
      </c>
      <c r="E109" s="16" t="s">
        <v>356</v>
      </c>
    </row>
    <row r="110" customFormat="false" ht="15.6" hidden="false" customHeight="false" outlineLevel="0" collapsed="false">
      <c r="A110" s="17" t="s">
        <v>1426</v>
      </c>
      <c r="B110" s="1" t="s">
        <v>387</v>
      </c>
      <c r="C110" s="19"/>
      <c r="D110" s="16" t="s">
        <v>385</v>
      </c>
      <c r="E110" s="16" t="s">
        <v>356</v>
      </c>
    </row>
    <row r="111" customFormat="false" ht="15.6" hidden="false" customHeight="false" outlineLevel="0" collapsed="false">
      <c r="A111" s="17" t="s">
        <v>1427</v>
      </c>
      <c r="B111" s="1" t="s">
        <v>354</v>
      </c>
      <c r="C111" s="19"/>
      <c r="D111" s="16" t="s">
        <v>355</v>
      </c>
      <c r="E111" s="16" t="s">
        <v>356</v>
      </c>
    </row>
    <row r="112" customFormat="false" ht="15.6" hidden="false" customHeight="false" outlineLevel="0" collapsed="false">
      <c r="A112" s="17" t="s">
        <v>1428</v>
      </c>
      <c r="B112" s="1" t="s">
        <v>357</v>
      </c>
      <c r="C112" s="19"/>
      <c r="D112" s="16" t="s">
        <v>355</v>
      </c>
      <c r="E112" s="16" t="s">
        <v>356</v>
      </c>
    </row>
    <row r="113" customFormat="false" ht="15.6" hidden="false" customHeight="false" outlineLevel="0" collapsed="false">
      <c r="A113" s="17" t="s">
        <v>1429</v>
      </c>
      <c r="B113" s="1" t="s">
        <v>399</v>
      </c>
      <c r="C113" s="19"/>
      <c r="D113" s="16" t="s">
        <v>400</v>
      </c>
      <c r="E113" s="16" t="s">
        <v>1430</v>
      </c>
    </row>
    <row r="114" customFormat="false" ht="15.6" hidden="false" customHeight="false" outlineLevel="0" collapsed="false">
      <c r="A114" s="17" t="s">
        <v>1431</v>
      </c>
      <c r="B114" s="1" t="s">
        <v>391</v>
      </c>
      <c r="C114" s="19"/>
      <c r="D114" s="16" t="s">
        <v>392</v>
      </c>
      <c r="E114" s="16" t="s">
        <v>1430</v>
      </c>
    </row>
    <row r="115" customFormat="false" ht="15.6" hidden="false" customHeight="false" outlineLevel="0" collapsed="false">
      <c r="A115" s="17" t="s">
        <v>1432</v>
      </c>
      <c r="B115" s="1" t="s">
        <v>406</v>
      </c>
      <c r="C115" s="21" t="s">
        <v>1433</v>
      </c>
      <c r="D115" s="16" t="s">
        <v>326</v>
      </c>
      <c r="E115" s="16" t="s">
        <v>1418</v>
      </c>
    </row>
    <row r="116" customFormat="false" ht="15.6" hidden="false" customHeight="false" outlineLevel="0" collapsed="false">
      <c r="A116" s="17" t="s">
        <v>1434</v>
      </c>
      <c r="B116" s="1" t="s">
        <v>412</v>
      </c>
      <c r="C116" s="21"/>
      <c r="D116" s="16" t="s">
        <v>413</v>
      </c>
      <c r="E116" s="16" t="s">
        <v>414</v>
      </c>
    </row>
    <row r="117" customFormat="false" ht="15.6" hidden="false" customHeight="false" outlineLevel="0" collapsed="false">
      <c r="A117" s="17" t="s">
        <v>1435</v>
      </c>
      <c r="B117" s="1" t="s">
        <v>415</v>
      </c>
      <c r="C117" s="21"/>
      <c r="D117" s="16" t="s">
        <v>413</v>
      </c>
      <c r="E117" s="16" t="s">
        <v>414</v>
      </c>
    </row>
    <row r="118" customFormat="false" ht="15.6" hidden="false" customHeight="false" outlineLevel="0" collapsed="false">
      <c r="A118" s="17" t="s">
        <v>1436</v>
      </c>
      <c r="B118" s="1" t="s">
        <v>421</v>
      </c>
      <c r="C118" s="2" t="s">
        <v>417</v>
      </c>
      <c r="D118" s="16" t="s">
        <v>418</v>
      </c>
      <c r="E118" s="16" t="s">
        <v>1437</v>
      </c>
    </row>
    <row r="119" customFormat="false" ht="15.6" hidden="false" customHeight="false" outlineLevel="0" collapsed="false">
      <c r="A119" s="17" t="s">
        <v>1438</v>
      </c>
      <c r="B119" s="1" t="s">
        <v>422</v>
      </c>
      <c r="D119" s="16" t="s">
        <v>418</v>
      </c>
      <c r="E119" s="16" t="s">
        <v>1437</v>
      </c>
    </row>
    <row r="120" customFormat="false" ht="15.6" hidden="false" customHeight="false" outlineLevel="0" collapsed="false">
      <c r="A120" s="17" t="s">
        <v>1439</v>
      </c>
      <c r="B120" s="1" t="s">
        <v>425</v>
      </c>
      <c r="D120" s="16" t="s">
        <v>88</v>
      </c>
      <c r="E120" s="16" t="s">
        <v>1029</v>
      </c>
    </row>
    <row r="121" customFormat="false" ht="15.6" hidden="false" customHeight="false" outlineLevel="0" collapsed="false">
      <c r="A121" s="17" t="s">
        <v>1440</v>
      </c>
      <c r="B121" s="1" t="s">
        <v>426</v>
      </c>
      <c r="D121" s="17" t="s">
        <v>427</v>
      </c>
      <c r="E121" s="16" t="s">
        <v>1441</v>
      </c>
    </row>
    <row r="122" customFormat="false" ht="15.6" hidden="false" customHeight="false" outlineLevel="0" collapsed="false">
      <c r="A122" s="17" t="s">
        <v>1442</v>
      </c>
      <c r="B122" s="1" t="s">
        <v>429</v>
      </c>
      <c r="D122" s="17" t="s">
        <v>427</v>
      </c>
      <c r="E122" s="16" t="s">
        <v>1441</v>
      </c>
    </row>
    <row r="123" customFormat="false" ht="15.6" hidden="false" customHeight="false" outlineLevel="0" collapsed="false">
      <c r="A123" s="17" t="s">
        <v>1443</v>
      </c>
      <c r="B123" s="1" t="s">
        <v>430</v>
      </c>
      <c r="D123" s="16" t="s">
        <v>431</v>
      </c>
      <c r="E123" s="16" t="s">
        <v>1441</v>
      </c>
    </row>
    <row r="124" customFormat="false" ht="15.6" hidden="false" customHeight="false" outlineLevel="0" collapsed="false">
      <c r="A124" s="17" t="s">
        <v>1444</v>
      </c>
      <c r="B124" s="1" t="s">
        <v>432</v>
      </c>
      <c r="D124" s="17" t="s">
        <v>433</v>
      </c>
      <c r="E124" s="16" t="s">
        <v>1441</v>
      </c>
    </row>
    <row r="125" customFormat="false" ht="15.6" hidden="false" customHeight="false" outlineLevel="0" collapsed="false">
      <c r="A125" s="17" t="s">
        <v>1445</v>
      </c>
      <c r="B125" s="1" t="s">
        <v>434</v>
      </c>
      <c r="D125" s="18" t="s">
        <v>435</v>
      </c>
      <c r="E125" s="17" t="s">
        <v>436</v>
      </c>
    </row>
    <row r="126" customFormat="false" ht="15.6" hidden="false" customHeight="false" outlineLevel="0" collapsed="false">
      <c r="A126" s="17" t="s">
        <v>1446</v>
      </c>
      <c r="B126" s="1" t="s">
        <v>440</v>
      </c>
      <c r="D126" s="18" t="s">
        <v>438</v>
      </c>
      <c r="E126" s="17" t="s">
        <v>436</v>
      </c>
    </row>
    <row r="127" customFormat="false" ht="15.6" hidden="false" customHeight="false" outlineLevel="0" collapsed="false">
      <c r="A127" s="17" t="s">
        <v>1447</v>
      </c>
      <c r="B127" s="1" t="s">
        <v>441</v>
      </c>
      <c r="D127" s="18" t="s">
        <v>438</v>
      </c>
      <c r="E127" s="17" t="s">
        <v>436</v>
      </c>
    </row>
    <row r="128" customFormat="false" ht="15.6" hidden="false" customHeight="false" outlineLevel="0" collapsed="false">
      <c r="A128" s="17" t="s">
        <v>1448</v>
      </c>
      <c r="B128" s="1" t="s">
        <v>442</v>
      </c>
      <c r="D128" s="18" t="s">
        <v>438</v>
      </c>
      <c r="E128" s="17" t="s">
        <v>436</v>
      </c>
    </row>
    <row r="129" customFormat="false" ht="15.6" hidden="false" customHeight="false" outlineLevel="0" collapsed="false">
      <c r="A129" s="17" t="s">
        <v>1449</v>
      </c>
      <c r="B129" s="1" t="s">
        <v>443</v>
      </c>
      <c r="D129" s="18" t="s">
        <v>435</v>
      </c>
      <c r="E129" s="17" t="s">
        <v>436</v>
      </c>
    </row>
    <row r="130" customFormat="false" ht="15.6" hidden="false" customHeight="false" outlineLevel="0" collapsed="false">
      <c r="A130" s="17" t="s">
        <v>1450</v>
      </c>
      <c r="B130" s="1" t="s">
        <v>444</v>
      </c>
      <c r="D130" s="16" t="s">
        <v>71</v>
      </c>
      <c r="E130" s="16" t="s">
        <v>1385</v>
      </c>
    </row>
    <row r="131" customFormat="false" ht="15.6" hidden="false" customHeight="false" outlineLevel="0" collapsed="false">
      <c r="A131" s="17" t="s">
        <v>1451</v>
      </c>
      <c r="B131" s="1" t="s">
        <v>445</v>
      </c>
      <c r="D131" s="16" t="s">
        <v>88</v>
      </c>
      <c r="E131" s="16" t="s">
        <v>1441</v>
      </c>
    </row>
    <row r="132" customFormat="false" ht="15.6" hidden="false" customHeight="false" outlineLevel="0" collapsed="false">
      <c r="A132" s="17" t="s">
        <v>1452</v>
      </c>
      <c r="B132" s="1" t="s">
        <v>446</v>
      </c>
      <c r="D132" s="16" t="s">
        <v>447</v>
      </c>
      <c r="E132" s="16" t="s">
        <v>1453</v>
      </c>
    </row>
    <row r="133" customFormat="false" ht="15.6" hidden="false" customHeight="false" outlineLevel="0" collapsed="false">
      <c r="A133" s="17" t="s">
        <v>1454</v>
      </c>
      <c r="B133" s="1" t="s">
        <v>449</v>
      </c>
      <c r="D133" s="16" t="s">
        <v>447</v>
      </c>
      <c r="E133" s="16" t="s">
        <v>1453</v>
      </c>
    </row>
    <row r="134" customFormat="false" ht="15.6" hidden="false" customHeight="false" outlineLevel="0" collapsed="false">
      <c r="A134" s="17" t="s">
        <v>1455</v>
      </c>
      <c r="B134" s="1" t="s">
        <v>451</v>
      </c>
      <c r="D134" s="16" t="s">
        <v>447</v>
      </c>
      <c r="E134" s="16" t="s">
        <v>1453</v>
      </c>
    </row>
    <row r="135" customFormat="false" ht="15.6" hidden="false" customHeight="false" outlineLevel="0" collapsed="false">
      <c r="A135" s="17" t="s">
        <v>1456</v>
      </c>
      <c r="B135" s="1" t="s">
        <v>452</v>
      </c>
      <c r="D135" s="16" t="s">
        <v>88</v>
      </c>
      <c r="E135" s="16" t="s">
        <v>1210</v>
      </c>
    </row>
    <row r="136" customFormat="false" ht="15.6" hidden="false" customHeight="false" outlineLevel="0" collapsed="false">
      <c r="A136" s="17" t="s">
        <v>1457</v>
      </c>
      <c r="B136" s="1" t="s">
        <v>456</v>
      </c>
      <c r="D136" s="16" t="s">
        <v>88</v>
      </c>
      <c r="E136" s="16" t="s">
        <v>1320</v>
      </c>
    </row>
    <row r="137" customFormat="false" ht="15.6" hidden="false" customHeight="false" outlineLevel="0" collapsed="false">
      <c r="A137" s="17" t="s">
        <v>1458</v>
      </c>
      <c r="B137" s="1" t="s">
        <v>457</v>
      </c>
      <c r="D137" s="16" t="s">
        <v>88</v>
      </c>
      <c r="E137" s="16" t="s">
        <v>1320</v>
      </c>
    </row>
    <row r="138" customFormat="false" ht="15.6" hidden="false" customHeight="false" outlineLevel="0" collapsed="false">
      <c r="A138" s="17" t="s">
        <v>1459</v>
      </c>
      <c r="B138" s="1" t="s">
        <v>458</v>
      </c>
      <c r="D138" s="16" t="s">
        <v>88</v>
      </c>
      <c r="E138" s="16" t="s">
        <v>1320</v>
      </c>
    </row>
    <row r="139" customFormat="false" ht="15.6" hidden="false" customHeight="false" outlineLevel="0" collapsed="false">
      <c r="A139" s="17" t="s">
        <v>1460</v>
      </c>
      <c r="B139" s="1" t="s">
        <v>459</v>
      </c>
      <c r="D139" s="16" t="s">
        <v>88</v>
      </c>
      <c r="E139" s="16" t="s">
        <v>1324</v>
      </c>
    </row>
    <row r="140" customFormat="false" ht="15.6" hidden="false" customHeight="false" outlineLevel="0" collapsed="false">
      <c r="A140" s="17" t="s">
        <v>1461</v>
      </c>
      <c r="B140" s="1" t="s">
        <v>462</v>
      </c>
      <c r="D140" s="16" t="s">
        <v>88</v>
      </c>
      <c r="E140" s="16" t="s">
        <v>1462</v>
      </c>
    </row>
    <row r="141" customFormat="false" ht="15.6" hidden="false" customHeight="false" outlineLevel="0" collapsed="false">
      <c r="A141" s="17" t="s">
        <v>1463</v>
      </c>
      <c r="B141" s="1" t="s">
        <v>469</v>
      </c>
      <c r="C141" s="2" t="s">
        <v>464</v>
      </c>
      <c r="D141" s="18" t="s">
        <v>465</v>
      </c>
      <c r="E141" s="16" t="s">
        <v>1069</v>
      </c>
    </row>
    <row r="142" customFormat="false" ht="15.6" hidden="false" customHeight="false" outlineLevel="0" collapsed="false">
      <c r="A142" s="17" t="s">
        <v>1464</v>
      </c>
      <c r="B142" s="1" t="s">
        <v>470</v>
      </c>
      <c r="D142" s="16" t="s">
        <v>88</v>
      </c>
      <c r="E142" s="16" t="s">
        <v>1210</v>
      </c>
    </row>
    <row r="143" customFormat="false" ht="15.6" hidden="false" customHeight="false" outlineLevel="0" collapsed="false">
      <c r="A143" s="17" t="s">
        <v>1465</v>
      </c>
      <c r="B143" s="1" t="s">
        <v>471</v>
      </c>
      <c r="D143" s="16" t="s">
        <v>472</v>
      </c>
      <c r="E143" s="16" t="s">
        <v>244</v>
      </c>
    </row>
    <row r="144" customFormat="false" ht="15.6" hidden="false" customHeight="false" outlineLevel="0" collapsed="false">
      <c r="A144" s="17" t="s">
        <v>1466</v>
      </c>
      <c r="B144" s="1" t="s">
        <v>473</v>
      </c>
      <c r="D144" s="16" t="s">
        <v>474</v>
      </c>
      <c r="E144" s="16" t="s">
        <v>244</v>
      </c>
    </row>
    <row r="145" customFormat="false" ht="15.6" hidden="false" customHeight="false" outlineLevel="0" collapsed="false">
      <c r="A145" s="17" t="s">
        <v>1467</v>
      </c>
      <c r="B145" s="1" t="s">
        <v>478</v>
      </c>
      <c r="D145" s="16" t="s">
        <v>88</v>
      </c>
      <c r="E145" s="16" t="s">
        <v>1320</v>
      </c>
    </row>
    <row r="146" customFormat="false" ht="15.6" hidden="false" customHeight="false" outlineLevel="0" collapsed="false">
      <c r="A146" s="17" t="s">
        <v>1468</v>
      </c>
      <c r="B146" s="1" t="s">
        <v>479</v>
      </c>
      <c r="D146" s="16" t="s">
        <v>88</v>
      </c>
      <c r="E146" s="16" t="s">
        <v>1324</v>
      </c>
    </row>
    <row r="147" customFormat="false" ht="15.6" hidden="false" customHeight="false" outlineLevel="0" collapsed="false">
      <c r="A147" s="17" t="s">
        <v>1469</v>
      </c>
      <c r="B147" s="1" t="s">
        <v>480</v>
      </c>
      <c r="D147" s="16" t="s">
        <v>88</v>
      </c>
      <c r="E147" s="16" t="s">
        <v>1470</v>
      </c>
    </row>
    <row r="148" customFormat="false" ht="15.6" hidden="false" customHeight="false" outlineLevel="0" collapsed="false">
      <c r="A148" s="17" t="s">
        <v>1471</v>
      </c>
      <c r="B148" s="1" t="s">
        <v>488</v>
      </c>
      <c r="C148" s="2" t="s">
        <v>483</v>
      </c>
      <c r="D148" s="16" t="s">
        <v>484</v>
      </c>
      <c r="E148" s="17" t="s">
        <v>1472</v>
      </c>
    </row>
    <row r="149" customFormat="false" ht="15.6" hidden="false" customHeight="false" outlineLevel="0" collapsed="false">
      <c r="A149" s="17" t="s">
        <v>1473</v>
      </c>
      <c r="B149" s="1" t="s">
        <v>492</v>
      </c>
      <c r="D149" s="17" t="s">
        <v>490</v>
      </c>
      <c r="E149" s="17" t="s">
        <v>1472</v>
      </c>
    </row>
    <row r="150" customFormat="false" ht="15.6" hidden="false" customHeight="false" outlineLevel="0" collapsed="false">
      <c r="A150" s="17" t="s">
        <v>1474</v>
      </c>
      <c r="B150" s="1" t="s">
        <v>503</v>
      </c>
      <c r="D150" s="18" t="s">
        <v>494</v>
      </c>
      <c r="E150" s="17" t="s">
        <v>1472</v>
      </c>
    </row>
    <row r="151" customFormat="false" ht="15.6" hidden="false" customHeight="false" outlineLevel="0" collapsed="false">
      <c r="A151" s="17" t="s">
        <v>1475</v>
      </c>
      <c r="B151" s="1" t="s">
        <v>511</v>
      </c>
      <c r="D151" s="18" t="s">
        <v>107</v>
      </c>
      <c r="E151" s="17" t="s">
        <v>1472</v>
      </c>
    </row>
    <row r="152" customFormat="false" ht="15.6" hidden="false" customHeight="false" outlineLevel="0" collapsed="false">
      <c r="A152" s="17" t="s">
        <v>1476</v>
      </c>
      <c r="B152" s="1" t="s">
        <v>512</v>
      </c>
      <c r="D152" s="16" t="s">
        <v>115</v>
      </c>
      <c r="E152" s="17" t="s">
        <v>1472</v>
      </c>
    </row>
    <row r="153" customFormat="false" ht="15.6" hidden="false" customHeight="false" outlineLevel="0" collapsed="false">
      <c r="A153" s="17" t="s">
        <v>1477</v>
      </c>
      <c r="B153" s="1" t="s">
        <v>513</v>
      </c>
      <c r="D153" s="16" t="s">
        <v>167</v>
      </c>
      <c r="E153" s="17" t="s">
        <v>1472</v>
      </c>
    </row>
    <row r="154" customFormat="false" ht="15.6" hidden="false" customHeight="false" outlineLevel="0" collapsed="false">
      <c r="A154" s="17" t="s">
        <v>1478</v>
      </c>
      <c r="B154" s="1" t="s">
        <v>514</v>
      </c>
      <c r="D154" s="16" t="s">
        <v>48</v>
      </c>
      <c r="E154" s="17" t="s">
        <v>1472</v>
      </c>
    </row>
    <row r="155" customFormat="false" ht="15.6" hidden="false" customHeight="false" outlineLevel="0" collapsed="false">
      <c r="A155" s="17" t="s">
        <v>1479</v>
      </c>
      <c r="B155" s="1" t="s">
        <v>515</v>
      </c>
      <c r="D155" s="16" t="s">
        <v>11</v>
      </c>
      <c r="E155" s="16" t="s">
        <v>1069</v>
      </c>
    </row>
    <row r="156" customFormat="false" ht="15.6" hidden="false" customHeight="false" outlineLevel="0" collapsed="false">
      <c r="A156" s="17" t="s">
        <v>1480</v>
      </c>
      <c r="B156" s="1" t="s">
        <v>520</v>
      </c>
      <c r="D156" s="18" t="s">
        <v>484</v>
      </c>
      <c r="E156" s="17" t="s">
        <v>1481</v>
      </c>
    </row>
    <row r="157" customFormat="false" ht="15.6" hidden="false" customHeight="false" outlineLevel="0" collapsed="false">
      <c r="A157" s="17" t="s">
        <v>1482</v>
      </c>
      <c r="B157" s="1" t="s">
        <v>524</v>
      </c>
      <c r="D157" s="18" t="s">
        <v>490</v>
      </c>
      <c r="E157" s="17" t="s">
        <v>1481</v>
      </c>
    </row>
    <row r="158" customFormat="false" ht="15.6" hidden="false" customHeight="false" outlineLevel="0" collapsed="false">
      <c r="A158" s="17" t="s">
        <v>1483</v>
      </c>
      <c r="B158" s="1" t="s">
        <v>525</v>
      </c>
      <c r="D158" s="16" t="s">
        <v>11</v>
      </c>
      <c r="E158" s="17" t="s">
        <v>1481</v>
      </c>
    </row>
    <row r="159" customFormat="false" ht="15.6" hidden="false" customHeight="false" outlineLevel="0" collapsed="false">
      <c r="A159" s="17" t="s">
        <v>1484</v>
      </c>
      <c r="B159" s="1" t="s">
        <v>535</v>
      </c>
      <c r="D159" s="18" t="s">
        <v>494</v>
      </c>
      <c r="E159" s="17" t="s">
        <v>1481</v>
      </c>
    </row>
    <row r="160" customFormat="false" ht="15.6" hidden="false" customHeight="false" outlineLevel="0" collapsed="false">
      <c r="A160" s="17" t="s">
        <v>1485</v>
      </c>
      <c r="B160" s="1" t="s">
        <v>537</v>
      </c>
      <c r="D160" s="18" t="s">
        <v>107</v>
      </c>
      <c r="E160" s="17" t="s">
        <v>1481</v>
      </c>
    </row>
    <row r="161" customFormat="false" ht="15.6" hidden="false" customHeight="false" outlineLevel="0" collapsed="false">
      <c r="A161" s="17" t="s">
        <v>1486</v>
      </c>
      <c r="B161" s="1" t="s">
        <v>538</v>
      </c>
      <c r="D161" s="16" t="s">
        <v>115</v>
      </c>
      <c r="E161" s="17" t="s">
        <v>1481</v>
      </c>
    </row>
    <row r="162" customFormat="false" ht="15.6" hidden="false" customHeight="false" outlineLevel="0" collapsed="false">
      <c r="A162" s="17" t="s">
        <v>1487</v>
      </c>
      <c r="B162" s="1" t="s">
        <v>539</v>
      </c>
      <c r="D162" s="16" t="s">
        <v>48</v>
      </c>
      <c r="E162" s="17" t="s">
        <v>1481</v>
      </c>
    </row>
    <row r="163" customFormat="false" ht="15.6" hidden="false" customHeight="false" outlineLevel="0" collapsed="false">
      <c r="A163" s="17" t="s">
        <v>1488</v>
      </c>
      <c r="B163" s="1" t="s">
        <v>540</v>
      </c>
      <c r="D163" s="18" t="s">
        <v>115</v>
      </c>
      <c r="E163" s="17" t="s">
        <v>1481</v>
      </c>
    </row>
    <row r="164" customFormat="false" ht="15.6" hidden="false" customHeight="false" outlineLevel="0" collapsed="false">
      <c r="A164" s="17" t="s">
        <v>1489</v>
      </c>
      <c r="B164" s="1" t="s">
        <v>541</v>
      </c>
      <c r="C164" s="2" t="s">
        <v>542</v>
      </c>
      <c r="D164" s="22" t="s">
        <v>88</v>
      </c>
      <c r="E164" s="16" t="s">
        <v>543</v>
      </c>
    </row>
    <row r="165" customFormat="false" ht="15.6" hidden="false" customHeight="false" outlineLevel="0" collapsed="false">
      <c r="A165" s="17" t="s">
        <v>1490</v>
      </c>
      <c r="B165" s="1" t="s">
        <v>544</v>
      </c>
      <c r="D165" s="22" t="s">
        <v>88</v>
      </c>
      <c r="E165" s="16" t="s">
        <v>543</v>
      </c>
    </row>
    <row r="166" customFormat="false" ht="15.6" hidden="false" customHeight="false" outlineLevel="0" collapsed="false">
      <c r="A166" s="17" t="s">
        <v>1491</v>
      </c>
      <c r="B166" s="1" t="s">
        <v>545</v>
      </c>
      <c r="D166" s="22" t="s">
        <v>88</v>
      </c>
      <c r="E166" s="16" t="s">
        <v>543</v>
      </c>
    </row>
    <row r="167" customFormat="false" ht="15.6" hidden="false" customHeight="false" outlineLevel="0" collapsed="false">
      <c r="A167" s="17" t="s">
        <v>1492</v>
      </c>
      <c r="B167" s="1" t="s">
        <v>546</v>
      </c>
      <c r="D167" s="22" t="s">
        <v>88</v>
      </c>
      <c r="E167" s="16" t="s">
        <v>543</v>
      </c>
    </row>
    <row r="168" customFormat="false" ht="15.6" hidden="false" customHeight="false" outlineLevel="0" collapsed="false">
      <c r="A168" s="17" t="s">
        <v>1493</v>
      </c>
      <c r="B168" s="1" t="s">
        <v>547</v>
      </c>
      <c r="D168" s="18" t="s">
        <v>71</v>
      </c>
      <c r="E168" s="16" t="s">
        <v>1494</v>
      </c>
    </row>
    <row r="169" customFormat="false" ht="15.6" hidden="false" customHeight="false" outlineLevel="0" collapsed="false">
      <c r="A169" s="17" t="s">
        <v>1495</v>
      </c>
      <c r="B169" s="1" t="s">
        <v>549</v>
      </c>
      <c r="D169" s="16" t="s">
        <v>7</v>
      </c>
      <c r="E169" s="16" t="s">
        <v>1298</v>
      </c>
    </row>
    <row r="170" customFormat="false" ht="15.6" hidden="false" customHeight="false" outlineLevel="0" collapsed="false">
      <c r="A170" s="17" t="s">
        <v>1496</v>
      </c>
      <c r="B170" s="1" t="s">
        <v>550</v>
      </c>
      <c r="D170" s="16" t="s">
        <v>551</v>
      </c>
      <c r="E170" s="16" t="s">
        <v>1326</v>
      </c>
    </row>
    <row r="171" customFormat="false" ht="15.6" hidden="false" customHeight="false" outlineLevel="0" collapsed="false">
      <c r="A171" s="17" t="s">
        <v>1497</v>
      </c>
      <c r="B171" s="1" t="s">
        <v>552</v>
      </c>
      <c r="D171" s="16" t="s">
        <v>88</v>
      </c>
      <c r="E171" s="16" t="s">
        <v>1326</v>
      </c>
    </row>
    <row r="172" customFormat="false" ht="15.6" hidden="false" customHeight="false" outlineLevel="0" collapsed="false">
      <c r="A172" s="17" t="s">
        <v>1498</v>
      </c>
      <c r="B172" s="1" t="s">
        <v>553</v>
      </c>
      <c r="D172" s="16" t="s">
        <v>554</v>
      </c>
      <c r="E172" s="16" t="s">
        <v>555</v>
      </c>
    </row>
    <row r="173" customFormat="false" ht="15.6" hidden="false" customHeight="false" outlineLevel="0" collapsed="false">
      <c r="A173" s="17" t="s">
        <v>1499</v>
      </c>
      <c r="B173" s="1" t="s">
        <v>559</v>
      </c>
      <c r="D173" s="16" t="s">
        <v>88</v>
      </c>
      <c r="E173" s="16" t="s">
        <v>1500</v>
      </c>
    </row>
    <row r="174" customFormat="false" ht="15.6" hidden="false" customHeight="false" outlineLevel="0" collapsed="false">
      <c r="A174" s="17" t="s">
        <v>1501</v>
      </c>
      <c r="B174" s="1" t="s">
        <v>560</v>
      </c>
      <c r="D174" s="16" t="s">
        <v>88</v>
      </c>
      <c r="E174" s="16" t="s">
        <v>1210</v>
      </c>
    </row>
    <row r="175" customFormat="false" ht="15.6" hidden="false" customHeight="false" outlineLevel="0" collapsed="false">
      <c r="A175" s="17" t="s">
        <v>1502</v>
      </c>
      <c r="B175" s="1" t="s">
        <v>561</v>
      </c>
      <c r="D175" s="16" t="s">
        <v>562</v>
      </c>
      <c r="E175" s="16" t="s">
        <v>1494</v>
      </c>
    </row>
    <row r="176" customFormat="false" ht="15.6" hidden="false" customHeight="false" outlineLevel="0" collapsed="false">
      <c r="A176" s="17" t="s">
        <v>1503</v>
      </c>
      <c r="B176" s="1" t="s">
        <v>563</v>
      </c>
      <c r="D176" s="18" t="s">
        <v>438</v>
      </c>
      <c r="E176" s="16" t="s">
        <v>555</v>
      </c>
    </row>
    <row r="177" customFormat="false" ht="15.6" hidden="false" customHeight="false" outlineLevel="0" collapsed="false">
      <c r="A177" s="17" t="s">
        <v>1504</v>
      </c>
      <c r="B177" s="1" t="s">
        <v>564</v>
      </c>
      <c r="D177" s="18" t="s">
        <v>438</v>
      </c>
      <c r="E177" s="16" t="s">
        <v>565</v>
      </c>
    </row>
    <row r="178" customFormat="false" ht="15.6" hidden="false" customHeight="false" outlineLevel="0" collapsed="false">
      <c r="A178" s="17" t="s">
        <v>1505</v>
      </c>
      <c r="B178" s="1" t="s">
        <v>566</v>
      </c>
      <c r="D178" s="18" t="s">
        <v>71</v>
      </c>
      <c r="E178" s="16" t="s">
        <v>1506</v>
      </c>
    </row>
    <row r="179" customFormat="false" ht="15.6" hidden="false" customHeight="false" outlineLevel="0" collapsed="false">
      <c r="A179" s="17" t="s">
        <v>1507</v>
      </c>
      <c r="B179" s="1" t="s">
        <v>568</v>
      </c>
      <c r="D179" s="16" t="s">
        <v>88</v>
      </c>
      <c r="E179" s="16" t="s">
        <v>1320</v>
      </c>
    </row>
    <row r="180" customFormat="false" ht="15.6" hidden="false" customHeight="false" outlineLevel="0" collapsed="false">
      <c r="A180" s="17" t="s">
        <v>1508</v>
      </c>
      <c r="B180" s="1" t="s">
        <v>570</v>
      </c>
      <c r="D180" s="16" t="s">
        <v>88</v>
      </c>
      <c r="E180" s="16" t="s">
        <v>1320</v>
      </c>
    </row>
    <row r="181" customFormat="false" ht="15.6" hidden="false" customHeight="false" outlineLevel="0" collapsed="false">
      <c r="A181" s="17" t="s">
        <v>1509</v>
      </c>
      <c r="B181" s="1" t="s">
        <v>571</v>
      </c>
      <c r="D181" s="16" t="s">
        <v>88</v>
      </c>
      <c r="E181" s="16" t="s">
        <v>1320</v>
      </c>
    </row>
    <row r="182" customFormat="false" ht="15.6" hidden="false" customHeight="false" outlineLevel="0" collapsed="false">
      <c r="A182" s="17" t="s">
        <v>1510</v>
      </c>
      <c r="B182" s="1" t="s">
        <v>572</v>
      </c>
      <c r="D182" s="16" t="s">
        <v>88</v>
      </c>
      <c r="E182" s="16" t="s">
        <v>1320</v>
      </c>
    </row>
    <row r="183" customFormat="false" ht="15.6" hidden="false" customHeight="false" outlineLevel="0" collapsed="false">
      <c r="A183" s="17" t="s">
        <v>1511</v>
      </c>
      <c r="B183" s="1" t="s">
        <v>573</v>
      </c>
      <c r="D183" s="16" t="s">
        <v>88</v>
      </c>
      <c r="E183" s="16" t="s">
        <v>1320</v>
      </c>
    </row>
    <row r="184" customFormat="false" ht="15.6" hidden="false" customHeight="false" outlineLevel="0" collapsed="false">
      <c r="A184" s="17" t="s">
        <v>1512</v>
      </c>
      <c r="B184" s="1" t="s">
        <v>574</v>
      </c>
      <c r="D184" s="22" t="s">
        <v>88</v>
      </c>
      <c r="E184" s="16" t="s">
        <v>1324</v>
      </c>
    </row>
    <row r="185" customFormat="false" ht="15.6" hidden="false" customHeight="false" outlineLevel="0" collapsed="false">
      <c r="A185" s="17" t="s">
        <v>1513</v>
      </c>
      <c r="B185" s="1" t="s">
        <v>575</v>
      </c>
      <c r="C185" s="2" t="s">
        <v>576</v>
      </c>
      <c r="D185" s="18" t="s">
        <v>88</v>
      </c>
      <c r="E185" s="16" t="s">
        <v>543</v>
      </c>
    </row>
    <row r="186" customFormat="false" ht="15.6" hidden="false" customHeight="false" outlineLevel="0" collapsed="false">
      <c r="A186" s="17" t="s">
        <v>1514</v>
      </c>
      <c r="B186" s="1" t="s">
        <v>577</v>
      </c>
      <c r="D186" s="16" t="s">
        <v>578</v>
      </c>
      <c r="E186" s="16" t="s">
        <v>1298</v>
      </c>
    </row>
    <row r="187" customFormat="false" ht="15.6" hidden="false" customHeight="false" outlineLevel="0" collapsed="false">
      <c r="A187" s="17" t="s">
        <v>1515</v>
      </c>
      <c r="B187" s="1" t="s">
        <v>579</v>
      </c>
      <c r="D187" s="18" t="s">
        <v>88</v>
      </c>
      <c r="E187" s="16" t="s">
        <v>1210</v>
      </c>
    </row>
    <row r="188" customFormat="false" ht="15.6" hidden="false" customHeight="false" outlineLevel="0" collapsed="false">
      <c r="A188" s="17" t="s">
        <v>1516</v>
      </c>
      <c r="B188" s="1" t="s">
        <v>580</v>
      </c>
      <c r="D188" s="18" t="s">
        <v>88</v>
      </c>
      <c r="E188" s="16" t="s">
        <v>1320</v>
      </c>
    </row>
    <row r="189" customFormat="false" ht="15.6" hidden="false" customHeight="false" outlineLevel="0" collapsed="false">
      <c r="A189" s="17" t="s">
        <v>1517</v>
      </c>
      <c r="B189" s="1" t="s">
        <v>581</v>
      </c>
      <c r="D189" s="18" t="s">
        <v>88</v>
      </c>
      <c r="E189" s="16" t="s">
        <v>1320</v>
      </c>
    </row>
    <row r="190" customFormat="false" ht="15.6" hidden="false" customHeight="false" outlineLevel="0" collapsed="false">
      <c r="A190" s="17" t="s">
        <v>1518</v>
      </c>
      <c r="B190" s="1" t="s">
        <v>582</v>
      </c>
      <c r="D190" s="18" t="s">
        <v>88</v>
      </c>
      <c r="E190" s="16" t="s">
        <v>1210</v>
      </c>
    </row>
    <row r="191" customFormat="false" ht="15.6" hidden="false" customHeight="false" outlineLevel="0" collapsed="false">
      <c r="A191" s="17" t="s">
        <v>1519</v>
      </c>
      <c r="B191" s="1" t="s">
        <v>583</v>
      </c>
      <c r="D191" s="18" t="s">
        <v>88</v>
      </c>
      <c r="E191" s="16" t="s">
        <v>1320</v>
      </c>
    </row>
    <row r="192" customFormat="false" ht="15.6" hidden="false" customHeight="false" outlineLevel="0" collapsed="false">
      <c r="A192" s="17" t="s">
        <v>1520</v>
      </c>
      <c r="B192" s="1" t="s">
        <v>584</v>
      </c>
      <c r="C192" s="2" t="s">
        <v>585</v>
      </c>
      <c r="D192" s="16" t="s">
        <v>586</v>
      </c>
      <c r="E192" s="16" t="s">
        <v>1441</v>
      </c>
    </row>
    <row r="193" customFormat="false" ht="15.6" hidden="false" customHeight="false" outlineLevel="0" collapsed="false">
      <c r="A193" s="17" t="s">
        <v>1521</v>
      </c>
      <c r="B193" s="1" t="s">
        <v>588</v>
      </c>
      <c r="D193" s="16" t="s">
        <v>589</v>
      </c>
      <c r="E193" s="16" t="s">
        <v>1441</v>
      </c>
    </row>
    <row r="194" customFormat="false" ht="15.6" hidden="false" customHeight="false" outlineLevel="0" collapsed="false">
      <c r="A194" s="17" t="s">
        <v>1522</v>
      </c>
      <c r="B194" s="1" t="s">
        <v>590</v>
      </c>
      <c r="D194" s="18" t="s">
        <v>589</v>
      </c>
      <c r="E194" s="16" t="s">
        <v>555</v>
      </c>
    </row>
    <row r="195" customFormat="false" ht="15.6" hidden="false" customHeight="false" outlineLevel="0" collapsed="false">
      <c r="A195" s="17" t="s">
        <v>1523</v>
      </c>
      <c r="B195" s="1" t="s">
        <v>592</v>
      </c>
      <c r="C195" s="2" t="s">
        <v>593</v>
      </c>
      <c r="D195" s="16" t="s">
        <v>253</v>
      </c>
      <c r="E195" s="16" t="s">
        <v>1395</v>
      </c>
    </row>
    <row r="196" customFormat="false" ht="15.6" hidden="false" customHeight="false" outlineLevel="0" collapsed="false">
      <c r="A196" s="17" t="s">
        <v>1524</v>
      </c>
      <c r="B196" s="1" t="s">
        <v>622</v>
      </c>
      <c r="D196" s="16" t="s">
        <v>326</v>
      </c>
      <c r="E196" s="16" t="s">
        <v>1418</v>
      </c>
    </row>
    <row r="197" customFormat="false" ht="15.6" hidden="false" customHeight="false" outlineLevel="0" collapsed="false">
      <c r="A197" s="17" t="s">
        <v>1525</v>
      </c>
      <c r="B197" s="1" t="s">
        <v>623</v>
      </c>
      <c r="C197" s="2" t="s">
        <v>624</v>
      </c>
      <c r="D197" s="16" t="s">
        <v>494</v>
      </c>
      <c r="E197" s="17" t="s">
        <v>1526</v>
      </c>
    </row>
    <row r="198" customFormat="false" ht="15.6" hidden="false" customHeight="false" outlineLevel="0" collapsed="false">
      <c r="A198" s="17" t="s">
        <v>1527</v>
      </c>
      <c r="B198" s="1" t="s">
        <v>628</v>
      </c>
      <c r="D198" s="18" t="s">
        <v>494</v>
      </c>
      <c r="E198" s="17" t="s">
        <v>1528</v>
      </c>
    </row>
    <row r="199" customFormat="false" ht="15.6" hidden="false" customHeight="false" outlineLevel="0" collapsed="false">
      <c r="A199" s="17" t="s">
        <v>1529</v>
      </c>
      <c r="B199" s="1" t="s">
        <v>632</v>
      </c>
      <c r="D199" s="18" t="s">
        <v>494</v>
      </c>
      <c r="E199" s="17" t="s">
        <v>1528</v>
      </c>
    </row>
    <row r="200" customFormat="false" ht="15.6" hidden="false" customHeight="false" outlineLevel="0" collapsed="false">
      <c r="A200" s="17" t="s">
        <v>1530</v>
      </c>
      <c r="B200" s="1" t="s">
        <v>650</v>
      </c>
      <c r="D200" s="18" t="s">
        <v>129</v>
      </c>
      <c r="E200" s="17" t="s">
        <v>1526</v>
      </c>
    </row>
    <row r="201" customFormat="false" ht="15.6" hidden="false" customHeight="false" outlineLevel="0" collapsed="false">
      <c r="A201" s="17" t="s">
        <v>1531</v>
      </c>
      <c r="B201" s="1" t="s">
        <v>668</v>
      </c>
      <c r="D201" s="18" t="s">
        <v>129</v>
      </c>
      <c r="E201" s="17" t="s">
        <v>1528</v>
      </c>
    </row>
    <row r="202" customFormat="false" ht="15.6" hidden="false" customHeight="false" outlineLevel="0" collapsed="false">
      <c r="A202" s="17" t="s">
        <v>1532</v>
      </c>
      <c r="B202" s="1" t="s">
        <v>676</v>
      </c>
      <c r="C202" s="2" t="s">
        <v>670</v>
      </c>
      <c r="D202" s="16" t="s">
        <v>17</v>
      </c>
      <c r="E202" s="16" t="s">
        <v>1533</v>
      </c>
    </row>
    <row r="203" customFormat="false" ht="15.6" hidden="false" customHeight="false" outlineLevel="0" collapsed="false">
      <c r="A203" s="17" t="s">
        <v>1534</v>
      </c>
      <c r="B203" s="1" t="s">
        <v>679</v>
      </c>
      <c r="D203" s="16" t="s">
        <v>129</v>
      </c>
      <c r="E203" s="16" t="s">
        <v>1533</v>
      </c>
    </row>
    <row r="204" customFormat="false" ht="15.6" hidden="false" customHeight="false" outlineLevel="0" collapsed="false">
      <c r="A204" s="17" t="s">
        <v>1535</v>
      </c>
      <c r="B204" s="1" t="s">
        <v>685</v>
      </c>
      <c r="D204" s="16" t="s">
        <v>17</v>
      </c>
      <c r="E204" s="16" t="s">
        <v>1481</v>
      </c>
    </row>
    <row r="205" customFormat="false" ht="15.6" hidden="false" customHeight="false" outlineLevel="0" collapsed="false">
      <c r="A205" s="17" t="s">
        <v>1536</v>
      </c>
      <c r="B205" s="1" t="s">
        <v>687</v>
      </c>
      <c r="D205" s="16" t="s">
        <v>129</v>
      </c>
      <c r="E205" s="16" t="s">
        <v>1481</v>
      </c>
    </row>
    <row r="206" customFormat="false" ht="15.6" hidden="false" customHeight="false" outlineLevel="0" collapsed="false">
      <c r="A206" s="17" t="s">
        <v>1537</v>
      </c>
      <c r="B206" s="1" t="s">
        <v>689</v>
      </c>
      <c r="C206" s="2" t="s">
        <v>690</v>
      </c>
      <c r="D206" s="18" t="s">
        <v>691</v>
      </c>
      <c r="E206" s="16" t="s">
        <v>1441</v>
      </c>
    </row>
    <row r="207" customFormat="false" ht="15.6" hidden="false" customHeight="false" outlineLevel="0" collapsed="false">
      <c r="A207" s="17" t="s">
        <v>1538</v>
      </c>
      <c r="B207" s="1" t="s">
        <v>692</v>
      </c>
      <c r="D207" s="18" t="s">
        <v>693</v>
      </c>
      <c r="E207" s="16" t="s">
        <v>1298</v>
      </c>
    </row>
    <row r="208" customFormat="false" ht="15.6" hidden="false" customHeight="false" outlineLevel="0" collapsed="false">
      <c r="A208" s="17" t="s">
        <v>1539</v>
      </c>
      <c r="B208" s="1" t="s">
        <v>735</v>
      </c>
      <c r="D208" s="23" t="s">
        <v>71</v>
      </c>
      <c r="E208" s="16" t="s">
        <v>72</v>
      </c>
    </row>
    <row r="209" customFormat="false" ht="15.6" hidden="false" customHeight="false" outlineLevel="0" collapsed="false">
      <c r="A209" s="17" t="s">
        <v>1540</v>
      </c>
      <c r="B209" s="1" t="s">
        <v>738</v>
      </c>
      <c r="D209" s="23" t="s">
        <v>71</v>
      </c>
      <c r="E209" s="16" t="s">
        <v>72</v>
      </c>
    </row>
    <row r="210" customFormat="false" ht="15.6" hidden="false" customHeight="false" outlineLevel="0" collapsed="false">
      <c r="A210" s="17" t="s">
        <v>1541</v>
      </c>
      <c r="B210" s="1" t="s">
        <v>740</v>
      </c>
      <c r="D210" s="23" t="s">
        <v>71</v>
      </c>
      <c r="E210" s="16" t="s">
        <v>72</v>
      </c>
    </row>
    <row r="211" customFormat="false" ht="15.6" hidden="false" customHeight="false" outlineLevel="0" collapsed="false">
      <c r="A211" s="17" t="s">
        <v>1542</v>
      </c>
      <c r="B211" s="1" t="s">
        <v>749</v>
      </c>
      <c r="D211" s="23" t="s">
        <v>71</v>
      </c>
      <c r="E211" s="16" t="s">
        <v>72</v>
      </c>
    </row>
    <row r="212" customFormat="false" ht="15.6" hidden="false" customHeight="false" outlineLevel="0" collapsed="false">
      <c r="A212" s="17" t="s">
        <v>1543</v>
      </c>
      <c r="B212" s="1" t="s">
        <v>752</v>
      </c>
      <c r="D212" s="23" t="s">
        <v>71</v>
      </c>
      <c r="E212" s="16" t="s">
        <v>72</v>
      </c>
    </row>
    <row r="213" customFormat="false" ht="15.6" hidden="false" customHeight="false" outlineLevel="0" collapsed="false">
      <c r="A213" s="17" t="s">
        <v>1544</v>
      </c>
      <c r="B213" s="1" t="s">
        <v>754</v>
      </c>
      <c r="D213" s="23" t="s">
        <v>71</v>
      </c>
      <c r="E213" s="16" t="s">
        <v>72</v>
      </c>
    </row>
    <row r="214" customFormat="false" ht="15.6" hidden="false" customHeight="false" outlineLevel="0" collapsed="false">
      <c r="A214" s="17" t="s">
        <v>1545</v>
      </c>
      <c r="B214" s="1" t="s">
        <v>757</v>
      </c>
      <c r="D214" s="23" t="s">
        <v>71</v>
      </c>
      <c r="E214" s="16" t="s">
        <v>72</v>
      </c>
    </row>
    <row r="215" customFormat="false" ht="15.6" hidden="false" customHeight="false" outlineLevel="0" collapsed="false">
      <c r="A215" s="17" t="s">
        <v>1546</v>
      </c>
      <c r="B215" s="1" t="s">
        <v>763</v>
      </c>
      <c r="D215" s="23" t="s">
        <v>71</v>
      </c>
      <c r="E215" s="16" t="s">
        <v>72</v>
      </c>
    </row>
    <row r="216" customFormat="false" ht="15.6" hidden="false" customHeight="false" outlineLevel="0" collapsed="false">
      <c r="A216" s="17" t="s">
        <v>1547</v>
      </c>
      <c r="B216" s="1" t="s">
        <v>764</v>
      </c>
      <c r="D216" s="24" t="s">
        <v>765</v>
      </c>
      <c r="E216" s="16" t="s">
        <v>555</v>
      </c>
    </row>
    <row r="217" customFormat="false" ht="15.6" hidden="false" customHeight="false" outlineLevel="0" collapsed="false">
      <c r="A217" s="17" t="s">
        <v>1548</v>
      </c>
      <c r="B217" s="1" t="s">
        <v>767</v>
      </c>
      <c r="D217" s="24" t="s">
        <v>765</v>
      </c>
      <c r="E217" s="16" t="s">
        <v>555</v>
      </c>
    </row>
    <row r="218" customFormat="false" ht="15.6" hidden="false" customHeight="false" outlineLevel="0" collapsed="false">
      <c r="A218" s="17" t="s">
        <v>1549</v>
      </c>
      <c r="B218" s="1" t="s">
        <v>768</v>
      </c>
      <c r="D218" s="24" t="s">
        <v>769</v>
      </c>
      <c r="E218" s="16" t="s">
        <v>555</v>
      </c>
    </row>
    <row r="219" customFormat="false" ht="15.6" hidden="false" customHeight="false" outlineLevel="0" collapsed="false">
      <c r="A219" s="17" t="s">
        <v>1550</v>
      </c>
      <c r="B219" s="1" t="s">
        <v>771</v>
      </c>
      <c r="D219" s="24" t="s">
        <v>769</v>
      </c>
      <c r="E219" s="16" t="s">
        <v>555</v>
      </c>
    </row>
    <row r="220" customFormat="false" ht="15.6" hidden="false" customHeight="false" outlineLevel="0" collapsed="false">
      <c r="A220" s="17" t="s">
        <v>1551</v>
      </c>
      <c r="B220" s="1" t="s">
        <v>778</v>
      </c>
      <c r="D220" s="25" t="s">
        <v>465</v>
      </c>
      <c r="E220" s="16" t="s">
        <v>1552</v>
      </c>
    </row>
    <row r="221" customFormat="false" ht="15.6" hidden="false" customHeight="false" outlineLevel="0" collapsed="false">
      <c r="A221" s="17" t="s">
        <v>1553</v>
      </c>
      <c r="B221" s="1" t="s">
        <v>779</v>
      </c>
      <c r="D221" s="23" t="s">
        <v>71</v>
      </c>
      <c r="E221" s="16" t="s">
        <v>1554</v>
      </c>
    </row>
    <row r="222" customFormat="false" ht="15.6" hidden="false" customHeight="false" outlineLevel="0" collapsed="false">
      <c r="A222" s="17" t="s">
        <v>1555</v>
      </c>
      <c r="B222" s="1" t="s">
        <v>781</v>
      </c>
      <c r="D222" s="23" t="s">
        <v>71</v>
      </c>
      <c r="E222" s="16" t="s">
        <v>1554</v>
      </c>
    </row>
    <row r="223" customFormat="false" ht="15.6" hidden="false" customHeight="false" outlineLevel="0" collapsed="false">
      <c r="A223" s="17" t="s">
        <v>1556</v>
      </c>
      <c r="B223" s="1" t="s">
        <v>782</v>
      </c>
      <c r="D223" s="23" t="s">
        <v>71</v>
      </c>
      <c r="E223" s="16" t="s">
        <v>1554</v>
      </c>
    </row>
    <row r="224" customFormat="false" ht="15.6" hidden="false" customHeight="false" outlineLevel="0" collapsed="false">
      <c r="A224" s="17" t="s">
        <v>1557</v>
      </c>
      <c r="B224" s="1" t="s">
        <v>783</v>
      </c>
      <c r="D224" s="25" t="s">
        <v>88</v>
      </c>
      <c r="E224" s="16" t="s">
        <v>1210</v>
      </c>
    </row>
    <row r="225" customFormat="false" ht="15.6" hidden="false" customHeight="false" outlineLevel="0" collapsed="false">
      <c r="A225" s="17" t="s">
        <v>1558</v>
      </c>
      <c r="B225" s="1" t="s">
        <v>784</v>
      </c>
      <c r="D225" s="18" t="s">
        <v>71</v>
      </c>
      <c r="E225" s="16" t="s">
        <v>1559</v>
      </c>
    </row>
    <row r="226" customFormat="false" ht="15.6" hidden="false" customHeight="false" outlineLevel="0" collapsed="false">
      <c r="A226" s="17" t="s">
        <v>1560</v>
      </c>
      <c r="B226" s="1" t="s">
        <v>789</v>
      </c>
      <c r="D226" s="18" t="s">
        <v>787</v>
      </c>
      <c r="E226" s="16" t="s">
        <v>1559</v>
      </c>
    </row>
    <row r="227" customFormat="false" ht="15.6" hidden="false" customHeight="false" outlineLevel="0" collapsed="false">
      <c r="A227" s="17" t="s">
        <v>1561</v>
      </c>
      <c r="B227" s="1" t="s">
        <v>790</v>
      </c>
      <c r="D227" s="18" t="s">
        <v>791</v>
      </c>
      <c r="E227" s="16" t="s">
        <v>1215</v>
      </c>
    </row>
    <row r="228" customFormat="false" ht="15.6" hidden="false" customHeight="false" outlineLevel="0" collapsed="false">
      <c r="A228" s="17" t="s">
        <v>1562</v>
      </c>
      <c r="B228" s="1" t="s">
        <v>795</v>
      </c>
      <c r="D228" s="18" t="s">
        <v>794</v>
      </c>
      <c r="E228" s="16" t="s">
        <v>1215</v>
      </c>
    </row>
    <row r="229" customFormat="false" ht="15.6" hidden="false" customHeight="false" outlineLevel="0" collapsed="false">
      <c r="A229" s="17" t="s">
        <v>1563</v>
      </c>
      <c r="B229" s="1" t="s">
        <v>796</v>
      </c>
      <c r="D229" s="18" t="s">
        <v>794</v>
      </c>
      <c r="E229" s="16" t="s">
        <v>1215</v>
      </c>
    </row>
    <row r="230" customFormat="false" ht="15.6" hidden="false" customHeight="false" outlineLevel="0" collapsed="false">
      <c r="A230" s="17" t="s">
        <v>1564</v>
      </c>
      <c r="B230" s="1" t="s">
        <v>799</v>
      </c>
      <c r="D230" s="18" t="s">
        <v>798</v>
      </c>
      <c r="E230" s="16" t="s">
        <v>1215</v>
      </c>
    </row>
    <row r="231" customFormat="false" ht="15.6" hidden="false" customHeight="false" outlineLevel="0" collapsed="false">
      <c r="A231" s="17" t="s">
        <v>1565</v>
      </c>
      <c r="B231" s="1" t="s">
        <v>800</v>
      </c>
      <c r="D231" s="18" t="s">
        <v>801</v>
      </c>
      <c r="E231" s="16" t="s">
        <v>1441</v>
      </c>
    </row>
    <row r="232" customFormat="false" ht="15.6" hidden="false" customHeight="false" outlineLevel="0" collapsed="false">
      <c r="A232" s="17" t="s">
        <v>1566</v>
      </c>
      <c r="B232" s="1" t="s">
        <v>802</v>
      </c>
      <c r="D232" s="18" t="s">
        <v>803</v>
      </c>
      <c r="E232" s="16" t="s">
        <v>1441</v>
      </c>
    </row>
    <row r="233" customFormat="false" ht="15.6" hidden="false" customHeight="false" outlineLevel="0" collapsed="false">
      <c r="A233" s="17" t="s">
        <v>1567</v>
      </c>
      <c r="B233" s="1" t="s">
        <v>804</v>
      </c>
      <c r="D233" s="18" t="s">
        <v>71</v>
      </c>
      <c r="E233" s="16" t="s">
        <v>1391</v>
      </c>
    </row>
    <row r="234" customFormat="false" ht="15.6" hidden="false" customHeight="false" outlineLevel="0" collapsed="false">
      <c r="A234" s="17" t="s">
        <v>1568</v>
      </c>
      <c r="B234" s="1" t="s">
        <v>805</v>
      </c>
      <c r="D234" s="16" t="s">
        <v>794</v>
      </c>
      <c r="E234" s="16" t="s">
        <v>806</v>
      </c>
    </row>
    <row r="235" customFormat="false" ht="15.6" hidden="false" customHeight="false" outlineLevel="0" collapsed="false">
      <c r="A235" s="17" t="s">
        <v>1569</v>
      </c>
      <c r="B235" s="1" t="s">
        <v>811</v>
      </c>
      <c r="D235" s="16" t="s">
        <v>794</v>
      </c>
      <c r="E235" s="16" t="s">
        <v>806</v>
      </c>
    </row>
    <row r="236" customFormat="false" ht="15.6" hidden="false" customHeight="false" outlineLevel="0" collapsed="false">
      <c r="A236" s="17" t="s">
        <v>1570</v>
      </c>
      <c r="B236" s="1" t="s">
        <v>815</v>
      </c>
      <c r="D236" s="16" t="s">
        <v>794</v>
      </c>
      <c r="E236" s="16" t="s">
        <v>806</v>
      </c>
    </row>
    <row r="237" customFormat="false" ht="15.6" hidden="false" customHeight="false" outlineLevel="0" collapsed="false">
      <c r="A237" s="17" t="s">
        <v>1571</v>
      </c>
      <c r="B237" s="1" t="s">
        <v>818</v>
      </c>
      <c r="D237" s="18" t="s">
        <v>215</v>
      </c>
      <c r="E237" s="16" t="s">
        <v>817</v>
      </c>
    </row>
    <row r="238" customFormat="false" ht="15.6" hidden="false" customHeight="false" outlineLevel="0" collapsed="false">
      <c r="A238" s="17" t="s">
        <v>1572</v>
      </c>
      <c r="B238" s="1" t="s">
        <v>819</v>
      </c>
      <c r="D238" s="18" t="s">
        <v>215</v>
      </c>
      <c r="E238" s="16" t="s">
        <v>817</v>
      </c>
    </row>
    <row r="239" customFormat="false" ht="15.6" hidden="false" customHeight="false" outlineLevel="0" collapsed="false">
      <c r="A239" s="17" t="s">
        <v>1573</v>
      </c>
      <c r="B239" s="1" t="s">
        <v>822</v>
      </c>
      <c r="D239" s="18" t="s">
        <v>215</v>
      </c>
      <c r="E239" s="16" t="s">
        <v>817</v>
      </c>
    </row>
    <row r="240" customFormat="false" ht="15.6" hidden="false" customHeight="false" outlineLevel="0" collapsed="false">
      <c r="A240" s="17" t="s">
        <v>1574</v>
      </c>
      <c r="B240" s="1" t="s">
        <v>824</v>
      </c>
      <c r="D240" s="18" t="s">
        <v>220</v>
      </c>
      <c r="E240" s="16" t="s">
        <v>1375</v>
      </c>
    </row>
    <row r="241" customFormat="false" ht="15.6" hidden="false" customHeight="false" outlineLevel="0" collapsed="false">
      <c r="A241" s="17" t="s">
        <v>1575</v>
      </c>
      <c r="B241" s="1" t="s">
        <v>827</v>
      </c>
      <c r="D241" s="18" t="s">
        <v>220</v>
      </c>
      <c r="E241" s="16" t="s">
        <v>1375</v>
      </c>
    </row>
    <row r="242" customFormat="false" ht="15.6" hidden="false" customHeight="false" outlineLevel="0" collapsed="false">
      <c r="A242" s="17" t="s">
        <v>1576</v>
      </c>
      <c r="B242" s="1" t="s">
        <v>829</v>
      </c>
      <c r="D242" s="18" t="s">
        <v>48</v>
      </c>
      <c r="E242" s="17" t="s">
        <v>1481</v>
      </c>
    </row>
    <row r="243" customFormat="false" ht="15.6" hidden="false" customHeight="false" outlineLevel="0" collapsed="false">
      <c r="A243" s="17" t="s">
        <v>1577</v>
      </c>
      <c r="B243" s="1" t="s">
        <v>830</v>
      </c>
      <c r="D243" s="18" t="s">
        <v>71</v>
      </c>
      <c r="E243" s="16" t="s">
        <v>1385</v>
      </c>
    </row>
    <row r="244" customFormat="false" ht="15.6" hidden="false" customHeight="false" outlineLevel="0" collapsed="false">
      <c r="A244" s="17" t="s">
        <v>1578</v>
      </c>
      <c r="B244" s="1" t="s">
        <v>833</v>
      </c>
      <c r="D244" s="17" t="s">
        <v>832</v>
      </c>
      <c r="E244" s="16" t="s">
        <v>1387</v>
      </c>
    </row>
    <row r="245" customFormat="false" ht="15.6" hidden="false" customHeight="false" outlineLevel="0" collapsed="false">
      <c r="A245" s="17" t="s">
        <v>1579</v>
      </c>
      <c r="B245" s="1" t="s">
        <v>834</v>
      </c>
      <c r="D245" s="16" t="s">
        <v>71</v>
      </c>
      <c r="E245" s="16" t="s">
        <v>1320</v>
      </c>
    </row>
    <row r="246" customFormat="false" ht="15.6" hidden="false" customHeight="false" outlineLevel="0" collapsed="false">
      <c r="A246" s="17" t="s">
        <v>1580</v>
      </c>
      <c r="B246" s="1" t="s">
        <v>835</v>
      </c>
      <c r="D246" s="16" t="s">
        <v>794</v>
      </c>
      <c r="E246" s="16" t="s">
        <v>1320</v>
      </c>
    </row>
    <row r="247" customFormat="false" ht="15.6" hidden="false" customHeight="false" outlineLevel="0" collapsed="false">
      <c r="A247" s="17" t="s">
        <v>1581</v>
      </c>
      <c r="B247" s="1" t="s">
        <v>836</v>
      </c>
      <c r="D247" s="16" t="s">
        <v>794</v>
      </c>
      <c r="E247" s="16" t="s">
        <v>1320</v>
      </c>
    </row>
    <row r="248" customFormat="false" ht="15.6" hidden="false" customHeight="false" outlineLevel="0" collapsed="false">
      <c r="A248" s="17" t="s">
        <v>1582</v>
      </c>
      <c r="B248" s="1" t="s">
        <v>837</v>
      </c>
      <c r="D248" s="16" t="s">
        <v>787</v>
      </c>
      <c r="E248" s="16" t="s">
        <v>1320</v>
      </c>
    </row>
    <row r="249" customFormat="false" ht="15.6" hidden="false" customHeight="false" outlineLevel="0" collapsed="false">
      <c r="A249" s="17" t="s">
        <v>1583</v>
      </c>
      <c r="B249" s="1" t="s">
        <v>838</v>
      </c>
      <c r="D249" s="16" t="s">
        <v>88</v>
      </c>
      <c r="E249" s="16" t="s">
        <v>1320</v>
      </c>
    </row>
    <row r="250" customFormat="false" ht="15.6" hidden="false" customHeight="false" outlineLevel="0" collapsed="false">
      <c r="A250" s="17" t="s">
        <v>1584</v>
      </c>
      <c r="B250" s="1" t="s">
        <v>839</v>
      </c>
      <c r="D250" s="16" t="s">
        <v>88</v>
      </c>
      <c r="E250" s="16" t="s">
        <v>1320</v>
      </c>
    </row>
    <row r="251" customFormat="false" ht="15.6" hidden="false" customHeight="false" outlineLevel="0" collapsed="false">
      <c r="A251" s="17" t="s">
        <v>1585</v>
      </c>
      <c r="B251" s="1" t="s">
        <v>840</v>
      </c>
      <c r="D251" s="16" t="s">
        <v>88</v>
      </c>
      <c r="E251" s="16" t="s">
        <v>1320</v>
      </c>
    </row>
    <row r="252" customFormat="false" ht="15.6" hidden="false" customHeight="false" outlineLevel="0" collapsed="false">
      <c r="A252" s="17" t="s">
        <v>1586</v>
      </c>
      <c r="B252" s="1" t="s">
        <v>841</v>
      </c>
      <c r="D252" s="16" t="s">
        <v>88</v>
      </c>
      <c r="E252" s="16" t="s">
        <v>1320</v>
      </c>
    </row>
    <row r="253" customFormat="false" ht="15.6" hidden="false" customHeight="false" outlineLevel="0" collapsed="false">
      <c r="A253" s="17" t="s">
        <v>1587</v>
      </c>
      <c r="B253" s="1" t="s">
        <v>842</v>
      </c>
      <c r="D253" s="16" t="s">
        <v>88</v>
      </c>
      <c r="E253" s="16" t="s">
        <v>1320</v>
      </c>
    </row>
    <row r="254" customFormat="false" ht="15.6" hidden="false" customHeight="false" outlineLevel="0" collapsed="false">
      <c r="A254" s="17" t="s">
        <v>1588</v>
      </c>
      <c r="B254" s="1" t="s">
        <v>843</v>
      </c>
      <c r="D254" s="16" t="s">
        <v>88</v>
      </c>
      <c r="E254" s="16" t="s">
        <v>1320</v>
      </c>
    </row>
    <row r="255" customFormat="false" ht="15.6" hidden="false" customHeight="false" outlineLevel="0" collapsed="false">
      <c r="A255" s="17" t="s">
        <v>1589</v>
      </c>
      <c r="B255" s="1" t="s">
        <v>844</v>
      </c>
      <c r="D255" s="18" t="s">
        <v>474</v>
      </c>
      <c r="E255" s="16" t="s">
        <v>244</v>
      </c>
    </row>
    <row r="256" customFormat="false" ht="15.6" hidden="false" customHeight="false" outlineLevel="0" collapsed="false">
      <c r="A256" s="17" t="s">
        <v>1590</v>
      </c>
      <c r="B256" s="1" t="s">
        <v>845</v>
      </c>
      <c r="D256" s="18" t="s">
        <v>88</v>
      </c>
      <c r="E256" s="16" t="s">
        <v>1324</v>
      </c>
    </row>
    <row r="257" customFormat="false" ht="15.6" hidden="false" customHeight="false" outlineLevel="0" collapsed="false">
      <c r="A257" s="17" t="s">
        <v>1591</v>
      </c>
      <c r="B257" s="1" t="s">
        <v>846</v>
      </c>
      <c r="D257" s="16" t="s">
        <v>71</v>
      </c>
      <c r="E257" s="16" t="s">
        <v>1326</v>
      </c>
    </row>
    <row r="258" customFormat="false" ht="15.6" hidden="false" customHeight="false" outlineLevel="0" collapsed="false">
      <c r="A258" s="17" t="s">
        <v>1592</v>
      </c>
      <c r="B258" s="1" t="s">
        <v>847</v>
      </c>
      <c r="D258" s="16" t="s">
        <v>88</v>
      </c>
      <c r="E258" s="16" t="s">
        <v>1326</v>
      </c>
    </row>
    <row r="259" customFormat="false" ht="15.6" hidden="false" customHeight="false" outlineLevel="0" collapsed="false">
      <c r="A259" s="17" t="s">
        <v>1593</v>
      </c>
      <c r="B259" s="1" t="s">
        <v>848</v>
      </c>
      <c r="D259" s="18" t="s">
        <v>798</v>
      </c>
      <c r="E259" s="16" t="s">
        <v>1594</v>
      </c>
    </row>
    <row r="260" customFormat="false" ht="15.6" hidden="false" customHeight="false" outlineLevel="0" collapsed="false">
      <c r="A260" s="17" t="s">
        <v>1595</v>
      </c>
      <c r="B260" s="1" t="s">
        <v>854</v>
      </c>
      <c r="C260" s="2" t="s">
        <v>851</v>
      </c>
      <c r="D260" s="16" t="s">
        <v>490</v>
      </c>
      <c r="E260" s="17" t="s">
        <v>1596</v>
      </c>
    </row>
    <row r="261" customFormat="false" ht="15.6" hidden="false" customHeight="false" outlineLevel="0" collapsed="false">
      <c r="A261" s="17" t="s">
        <v>1597</v>
      </c>
      <c r="B261" s="1" t="s">
        <v>856</v>
      </c>
      <c r="D261" s="16" t="s">
        <v>11</v>
      </c>
      <c r="E261" s="17" t="s">
        <v>1596</v>
      </c>
    </row>
    <row r="262" customFormat="false" ht="15.6" hidden="false" customHeight="false" outlineLevel="0" collapsed="false">
      <c r="A262" s="17" t="s">
        <v>1598</v>
      </c>
      <c r="B262" s="1" t="s">
        <v>859</v>
      </c>
      <c r="D262" s="16" t="s">
        <v>17</v>
      </c>
      <c r="E262" s="17" t="s">
        <v>1596</v>
      </c>
    </row>
    <row r="263" customFormat="false" ht="15.6" hidden="false" customHeight="false" outlineLevel="0" collapsed="false">
      <c r="A263" s="17" t="s">
        <v>1599</v>
      </c>
      <c r="B263" s="1" t="s">
        <v>863</v>
      </c>
      <c r="D263" s="16" t="s">
        <v>129</v>
      </c>
      <c r="E263" s="17" t="s">
        <v>1596</v>
      </c>
    </row>
    <row r="264" customFormat="false" ht="15.6" hidden="false" customHeight="false" outlineLevel="0" collapsed="false">
      <c r="A264" s="17" t="s">
        <v>1600</v>
      </c>
      <c r="B264" s="1" t="s">
        <v>864</v>
      </c>
      <c r="D264" s="16" t="s">
        <v>162</v>
      </c>
      <c r="E264" s="17" t="s">
        <v>1596</v>
      </c>
    </row>
    <row r="265" customFormat="false" ht="15.6" hidden="false" customHeight="false" outlineLevel="0" collapsed="false">
      <c r="A265" s="17" t="s">
        <v>1601</v>
      </c>
      <c r="B265" s="1" t="s">
        <v>865</v>
      </c>
      <c r="D265" s="16" t="s">
        <v>197</v>
      </c>
      <c r="E265" s="17" t="s">
        <v>1602</v>
      </c>
    </row>
    <row r="266" customFormat="false" ht="15.6" hidden="false" customHeight="false" outlineLevel="0" collapsed="false">
      <c r="A266" s="17" t="s">
        <v>1603</v>
      </c>
      <c r="B266" s="1" t="s">
        <v>870</v>
      </c>
      <c r="D266" s="16" t="s">
        <v>490</v>
      </c>
      <c r="E266" s="17" t="s">
        <v>1604</v>
      </c>
    </row>
    <row r="267" customFormat="false" ht="15.6" hidden="false" customHeight="false" outlineLevel="0" collapsed="false">
      <c r="A267" s="17" t="s">
        <v>1605</v>
      </c>
      <c r="B267" s="1" t="s">
        <v>872</v>
      </c>
      <c r="D267" s="16" t="s">
        <v>11</v>
      </c>
      <c r="E267" s="17" t="s">
        <v>1604</v>
      </c>
    </row>
    <row r="268" customFormat="false" ht="15.6" hidden="false" customHeight="false" outlineLevel="0" collapsed="false">
      <c r="A268" s="17" t="s">
        <v>1606</v>
      </c>
      <c r="B268" s="1" t="s">
        <v>875</v>
      </c>
      <c r="D268" s="16" t="s">
        <v>17</v>
      </c>
      <c r="E268" s="17" t="s">
        <v>1604</v>
      </c>
    </row>
    <row r="269" customFormat="false" ht="15.6" hidden="false" customHeight="false" outlineLevel="0" collapsed="false">
      <c r="A269" s="17" t="s">
        <v>1607</v>
      </c>
      <c r="B269" s="1" t="s">
        <v>879</v>
      </c>
      <c r="D269" s="16" t="s">
        <v>129</v>
      </c>
      <c r="E269" s="17" t="s">
        <v>1604</v>
      </c>
    </row>
  </sheetData>
  <mergeCells count="18">
    <mergeCell ref="A1:E1"/>
    <mergeCell ref="C4:C14"/>
    <mergeCell ref="C15:C18"/>
    <mergeCell ref="C19:C26"/>
    <mergeCell ref="C27:C81"/>
    <mergeCell ref="C83:C114"/>
    <mergeCell ref="C115:C117"/>
    <mergeCell ref="C118:C140"/>
    <mergeCell ref="C141:C147"/>
    <mergeCell ref="C148:C163"/>
    <mergeCell ref="C164:C184"/>
    <mergeCell ref="C185:C191"/>
    <mergeCell ref="C192:C194"/>
    <mergeCell ref="C195:C196"/>
    <mergeCell ref="C197:C201"/>
    <mergeCell ref="C202:C205"/>
    <mergeCell ref="C206:C259"/>
    <mergeCell ref="C260:C269"/>
  </mergeCells>
  <conditionalFormatting sqref="B83:B108">
    <cfRule type="expression" priority="2" aboveAverage="0" equalAverage="0" bottom="0" percent="0" rank="0" text="" dxfId="0">
      <formula>AND(COUNTIF($B$83:$B$108,B83)&gt;1,NOT(ISBLANK(B83)))</formula>
    </cfRule>
  </conditionalFormatting>
  <conditionalFormatting sqref="B116:B117 B109:B114">
    <cfRule type="expression" priority="3" aboveAverage="0" equalAverage="0" bottom="0" percent="0" rank="0" text="" dxfId="1">
      <formula>AND(COUNTIF($B$116:$B$117,B116)+COUNTIF($B$109:$B$114,B116)&gt;1,NOT(ISBLANK(B116)))</formula>
    </cfRule>
  </conditionalFormatting>
  <conditionalFormatting sqref="B118:B140">
    <cfRule type="expression" priority="4" aboveAverage="0" equalAverage="0" bottom="0" percent="0" rank="0" text="" dxfId="2">
      <formula>AND(COUNTIF($B$118:$B$140,B118)&gt;1,NOT(ISBLANK(B118)))</formula>
    </cfRule>
  </conditionalFormatting>
  <conditionalFormatting sqref="B141:B147">
    <cfRule type="expression" priority="5" aboveAverage="0" equalAverage="0" bottom="0" percent="0" rank="0" text="" dxfId="3">
      <formula>AND(COUNTIF($B$141:$B$147,B141)&gt;1,NOT(ISBLANK(B141)))</formula>
    </cfRule>
  </conditionalFormatting>
  <conditionalFormatting sqref="B148:B163">
    <cfRule type="expression" priority="6" aboveAverage="0" equalAverage="0" bottom="0" percent="0" rank="0" text="" dxfId="4">
      <formula>AND(COUNTIF($B$148:$B$163,B148)&gt;1,NOT(ISBLANK(B148)))</formula>
    </cfRule>
  </conditionalFormatting>
  <conditionalFormatting sqref="B164:B184">
    <cfRule type="expression" priority="7" aboveAverage="0" equalAverage="0" bottom="0" percent="0" rank="0" text="" dxfId="5">
      <formula>AND(COUNTIF($B$164:$B$184,B164)&gt;1,NOT(ISBLANK(B164)))</formula>
    </cfRule>
  </conditionalFormatting>
  <conditionalFormatting sqref="B195:B196">
    <cfRule type="expression" priority="8" aboveAverage="0" equalAverage="0" bottom="0" percent="0" rank="0" text="" dxfId="6">
      <formula>AND(COUNTIF($B$195:$B$196,B195)&gt;1,NOT(ISBLANK(B195)))</formula>
    </cfRule>
  </conditionalFormatting>
  <conditionalFormatting sqref="B197:B201">
    <cfRule type="expression" priority="9" aboveAverage="0" equalAverage="0" bottom="0" percent="0" rank="0" text="" dxfId="7">
      <formula>AND(COUNTIF($B$197:$B$201,B197)&gt;1,NOT(ISBLANK(B197)))</formula>
    </cfRule>
  </conditionalFormatting>
  <conditionalFormatting sqref="B202:B205">
    <cfRule type="expression" priority="10" aboveAverage="0" equalAverage="0" bottom="0" percent="0" rank="0" text="" dxfId="8">
      <formula>AND(COUNTIF($B$202:$B$205,B202)&gt;1,NOT(ISBLANK(B202)))</formula>
    </cfRule>
  </conditionalFormatting>
  <conditionalFormatting sqref="B206:B259">
    <cfRule type="expression" priority="11" aboveAverage="0" equalAverage="0" bottom="0" percent="0" rank="0" text="" dxfId="9">
      <formula>AND(COUNTIF($B$206:$B$259,B206)&gt;1,NOT(ISBLANK(B206)))</formula>
    </cfRule>
  </conditionalFormatting>
  <conditionalFormatting sqref="B260:B269">
    <cfRule type="expression" priority="12" aboveAverage="0" equalAverage="0" bottom="0" percent="0" rank="0" text="" dxfId="10">
      <formula>AND(COUNTIF($B$260:$B$269,B260)&gt;1,NOT(ISBLANK(B260)))</formula>
    </cfRule>
  </conditionalFormatting>
  <conditionalFormatting sqref="B115">
    <cfRule type="expression" priority="13" aboveAverage="0" equalAverage="0" bottom="0" percent="0" rank="0" text="" dxfId="11">
      <formula>AND(COUNTIF($B$115:$B$115,B115)&gt;1,NOT(ISBLANK(B11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E2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34.89"/>
    <col collapsed="false" customWidth="true" hidden="false" outlineLevel="0" max="2" min="2" style="1" width="13.29"/>
    <col collapsed="false" customWidth="true" hidden="false" outlineLevel="0" max="3" min="3" style="1" width="23.19"/>
    <col collapsed="false" customWidth="true" hidden="false" outlineLevel="0" max="4" min="4" style="1" width="32.59"/>
    <col collapsed="false" customWidth="true" hidden="false" outlineLevel="0" max="5" min="5" style="1" width="31.79"/>
    <col collapsed="false" customWidth="false" hidden="false" outlineLevel="0" max="257" min="6" style="1" width="8.99"/>
  </cols>
  <sheetData>
    <row r="1" customFormat="false" ht="15.6" hidden="false" customHeight="true" outlineLevel="0" collapsed="false">
      <c r="A1" s="3" t="s">
        <v>1608</v>
      </c>
      <c r="B1" s="3"/>
      <c r="C1" s="3"/>
      <c r="D1" s="3"/>
      <c r="E1" s="3"/>
    </row>
    <row r="2" customFormat="false" ht="15.6" hidden="false" customHeight="false" outlineLevel="0" collapsed="false">
      <c r="A2" s="4" t="s">
        <v>1296</v>
      </c>
      <c r="B2" s="4" t="s">
        <v>1</v>
      </c>
      <c r="C2" s="4" t="s">
        <v>2</v>
      </c>
      <c r="D2" s="4" t="s">
        <v>3</v>
      </c>
      <c r="E2" s="4" t="s">
        <v>4</v>
      </c>
    </row>
    <row r="3" customFormat="false" ht="15.6" hidden="false" customHeight="false" outlineLevel="0" collapsed="false">
      <c r="A3" s="1" t="s">
        <v>1609</v>
      </c>
      <c r="B3" s="1" t="s">
        <v>885</v>
      </c>
      <c r="C3" s="2" t="s">
        <v>10</v>
      </c>
      <c r="D3" s="1" t="s">
        <v>11</v>
      </c>
      <c r="E3" s="1" t="s">
        <v>883</v>
      </c>
    </row>
    <row r="4" customFormat="false" ht="15.6" hidden="false" customHeight="false" outlineLevel="0" collapsed="false">
      <c r="A4" s="1" t="s">
        <v>1610</v>
      </c>
      <c r="B4" s="1" t="s">
        <v>886</v>
      </c>
      <c r="C4" s="2"/>
      <c r="D4" s="1" t="s">
        <v>11</v>
      </c>
      <c r="E4" s="1" t="s">
        <v>883</v>
      </c>
    </row>
    <row r="5" customFormat="false" ht="15.6" hidden="false" customHeight="false" outlineLevel="0" collapsed="false">
      <c r="A5" s="1" t="s">
        <v>1611</v>
      </c>
      <c r="B5" s="1" t="s">
        <v>887</v>
      </c>
      <c r="C5" s="2"/>
      <c r="D5" s="1" t="s">
        <v>17</v>
      </c>
      <c r="E5" s="1" t="s">
        <v>883</v>
      </c>
    </row>
    <row r="6" customFormat="false" ht="15.6" hidden="false" customHeight="false" outlineLevel="0" collapsed="false">
      <c r="A6" s="1" t="s">
        <v>1612</v>
      </c>
      <c r="B6" s="1" t="s">
        <v>898</v>
      </c>
      <c r="C6" s="2"/>
      <c r="D6" s="1" t="s">
        <v>19</v>
      </c>
      <c r="E6" s="1" t="s">
        <v>883</v>
      </c>
    </row>
    <row r="7" customFormat="false" ht="15.6" hidden="false" customHeight="false" outlineLevel="0" collapsed="false">
      <c r="A7" s="1" t="s">
        <v>1613</v>
      </c>
      <c r="B7" s="1" t="s">
        <v>899</v>
      </c>
      <c r="C7" s="2"/>
      <c r="D7" s="1" t="s">
        <v>11</v>
      </c>
      <c r="E7" s="1" t="s">
        <v>883</v>
      </c>
    </row>
    <row r="8" customFormat="false" ht="15.6" hidden="false" customHeight="false" outlineLevel="0" collapsed="false">
      <c r="A8" s="1" t="s">
        <v>1614</v>
      </c>
      <c r="B8" s="1" t="s">
        <v>900</v>
      </c>
      <c r="C8" s="2"/>
      <c r="D8" s="1" t="s">
        <v>11</v>
      </c>
      <c r="E8" s="1" t="s">
        <v>883</v>
      </c>
    </row>
    <row r="9" customFormat="false" ht="15.6" hidden="false" customHeight="false" outlineLevel="0" collapsed="false">
      <c r="A9" s="1" t="s">
        <v>1615</v>
      </c>
      <c r="B9" s="1" t="s">
        <v>901</v>
      </c>
      <c r="C9" s="2"/>
      <c r="D9" s="1" t="s">
        <v>17</v>
      </c>
      <c r="E9" s="1" t="s">
        <v>883</v>
      </c>
    </row>
    <row r="10" customFormat="false" ht="15.6" hidden="false" customHeight="false" outlineLevel="0" collapsed="false">
      <c r="A10" s="1" t="s">
        <v>1616</v>
      </c>
      <c r="B10" s="1" t="s">
        <v>903</v>
      </c>
      <c r="C10" s="2"/>
      <c r="D10" s="1" t="s">
        <v>19</v>
      </c>
      <c r="E10" s="1" t="s">
        <v>883</v>
      </c>
    </row>
    <row r="11" customFormat="false" ht="15.6" hidden="false" customHeight="false" outlineLevel="0" collapsed="false">
      <c r="A11" s="1" t="s">
        <v>1617</v>
      </c>
      <c r="B11" s="1" t="s">
        <v>904</v>
      </c>
      <c r="C11" s="2" t="s">
        <v>45</v>
      </c>
      <c r="D11" s="5" t="s">
        <v>19</v>
      </c>
      <c r="E11" s="5" t="s">
        <v>905</v>
      </c>
    </row>
    <row r="12" customFormat="false" ht="15.6" hidden="false" customHeight="false" outlineLevel="0" collapsed="false">
      <c r="A12" s="1" t="s">
        <v>1618</v>
      </c>
      <c r="B12" s="1" t="s">
        <v>914</v>
      </c>
      <c r="C12" s="2"/>
      <c r="D12" s="5" t="s">
        <v>48</v>
      </c>
      <c r="E12" s="5" t="s">
        <v>905</v>
      </c>
    </row>
    <row r="13" customFormat="false" ht="15.6" hidden="false" customHeight="false" outlineLevel="0" collapsed="false">
      <c r="A13" s="1" t="s">
        <v>1619</v>
      </c>
      <c r="B13" s="1" t="s">
        <v>915</v>
      </c>
      <c r="C13" s="2"/>
      <c r="D13" s="5" t="s">
        <v>48</v>
      </c>
      <c r="E13" s="5" t="s">
        <v>905</v>
      </c>
    </row>
    <row r="14" customFormat="false" ht="15.6" hidden="false" customHeight="false" outlineLevel="0" collapsed="false">
      <c r="A14" s="1" t="s">
        <v>1620</v>
      </c>
      <c r="B14" s="1" t="s">
        <v>916</v>
      </c>
      <c r="C14" s="2" t="s">
        <v>70</v>
      </c>
      <c r="D14" s="5" t="s">
        <v>88</v>
      </c>
      <c r="E14" s="5" t="s">
        <v>917</v>
      </c>
    </row>
    <row r="15" customFormat="false" ht="15.6" hidden="false" customHeight="false" outlineLevel="0" collapsed="false">
      <c r="A15" s="1" t="s">
        <v>1621</v>
      </c>
      <c r="B15" s="1" t="s">
        <v>918</v>
      </c>
      <c r="C15" s="2"/>
      <c r="D15" s="5" t="s">
        <v>88</v>
      </c>
      <c r="E15" s="5" t="s">
        <v>917</v>
      </c>
    </row>
    <row r="16" customFormat="false" ht="15.6" hidden="false" customHeight="false" outlineLevel="0" collapsed="false">
      <c r="A16" s="1" t="s">
        <v>1622</v>
      </c>
      <c r="B16" s="1" t="s">
        <v>919</v>
      </c>
      <c r="C16" s="2"/>
      <c r="D16" s="5" t="s">
        <v>88</v>
      </c>
      <c r="E16" s="5" t="s">
        <v>917</v>
      </c>
    </row>
    <row r="17" customFormat="false" ht="15.6" hidden="false" customHeight="false" outlineLevel="0" collapsed="false">
      <c r="A17" s="1" t="s">
        <v>1623</v>
      </c>
      <c r="B17" s="1" t="s">
        <v>922</v>
      </c>
      <c r="C17" s="2" t="s">
        <v>106</v>
      </c>
      <c r="D17" s="5" t="s">
        <v>107</v>
      </c>
      <c r="E17" s="5" t="s">
        <v>921</v>
      </c>
    </row>
    <row r="18" customFormat="false" ht="15.6" hidden="false" customHeight="false" outlineLevel="0" collapsed="false">
      <c r="A18" s="1" t="s">
        <v>1624</v>
      </c>
      <c r="B18" s="1" t="s">
        <v>926</v>
      </c>
      <c r="C18" s="2"/>
      <c r="D18" s="5" t="s">
        <v>17</v>
      </c>
      <c r="E18" s="5" t="s">
        <v>921</v>
      </c>
    </row>
    <row r="19" customFormat="false" ht="15.6" hidden="false" customHeight="false" outlineLevel="0" collapsed="false">
      <c r="A19" s="1" t="s">
        <v>1625</v>
      </c>
      <c r="B19" s="1" t="s">
        <v>928</v>
      </c>
      <c r="C19" s="2"/>
      <c r="D19" s="5" t="s">
        <v>115</v>
      </c>
      <c r="E19" s="5" t="s">
        <v>921</v>
      </c>
    </row>
    <row r="20" customFormat="false" ht="15.6" hidden="false" customHeight="false" outlineLevel="0" collapsed="false">
      <c r="A20" s="1" t="s">
        <v>1626</v>
      </c>
      <c r="B20" s="1" t="s">
        <v>931</v>
      </c>
      <c r="C20" s="2"/>
      <c r="D20" s="5" t="s">
        <v>118</v>
      </c>
      <c r="E20" s="5" t="s">
        <v>921</v>
      </c>
    </row>
    <row r="21" customFormat="false" ht="15.6" hidden="false" customHeight="false" outlineLevel="0" collapsed="false">
      <c r="A21" s="1" t="s">
        <v>1627</v>
      </c>
      <c r="B21" s="1" t="s">
        <v>934</v>
      </c>
      <c r="C21" s="2"/>
      <c r="D21" s="5" t="s">
        <v>19</v>
      </c>
      <c r="E21" s="5" t="s">
        <v>921</v>
      </c>
    </row>
    <row r="22" customFormat="false" ht="15.6" hidden="false" customHeight="false" outlineLevel="0" collapsed="false">
      <c r="A22" s="1" t="s">
        <v>1628</v>
      </c>
      <c r="B22" s="1" t="s">
        <v>935</v>
      </c>
      <c r="C22" s="2"/>
      <c r="D22" s="5" t="s">
        <v>125</v>
      </c>
      <c r="E22" s="5" t="s">
        <v>921</v>
      </c>
    </row>
    <row r="23" customFormat="false" ht="15.6" hidden="false" customHeight="false" outlineLevel="0" collapsed="false">
      <c r="A23" s="1" t="s">
        <v>1629</v>
      </c>
      <c r="B23" s="1" t="s">
        <v>937</v>
      </c>
      <c r="C23" s="2"/>
      <c r="D23" s="5" t="s">
        <v>125</v>
      </c>
      <c r="E23" s="5" t="s">
        <v>921</v>
      </c>
    </row>
    <row r="24" customFormat="false" ht="15.6" hidden="false" customHeight="false" outlineLevel="0" collapsed="false">
      <c r="A24" s="1" t="s">
        <v>1630</v>
      </c>
      <c r="B24" s="1" t="s">
        <v>938</v>
      </c>
      <c r="C24" s="2"/>
      <c r="D24" s="5" t="s">
        <v>129</v>
      </c>
      <c r="E24" s="5" t="s">
        <v>921</v>
      </c>
    </row>
    <row r="25" customFormat="false" ht="15.6" hidden="false" customHeight="false" outlineLevel="0" collapsed="false">
      <c r="A25" s="1" t="s">
        <v>1631</v>
      </c>
      <c r="B25" s="1" t="s">
        <v>940</v>
      </c>
      <c r="C25" s="2"/>
      <c r="D25" s="5" t="s">
        <v>129</v>
      </c>
      <c r="E25" s="5" t="s">
        <v>921</v>
      </c>
    </row>
    <row r="26" customFormat="false" ht="15.6" hidden="false" customHeight="false" outlineLevel="0" collapsed="false">
      <c r="A26" s="1" t="s">
        <v>1632</v>
      </c>
      <c r="B26" s="1" t="s">
        <v>941</v>
      </c>
      <c r="C26" s="2"/>
      <c r="D26" s="5" t="s">
        <v>129</v>
      </c>
      <c r="E26" s="5" t="s">
        <v>921</v>
      </c>
    </row>
    <row r="27" customFormat="false" ht="15.6" hidden="false" customHeight="false" outlineLevel="0" collapsed="false">
      <c r="A27" s="1" t="s">
        <v>1633</v>
      </c>
      <c r="B27" s="1" t="s">
        <v>944</v>
      </c>
      <c r="C27" s="2"/>
      <c r="D27" s="5" t="s">
        <v>134</v>
      </c>
      <c r="E27" s="5" t="s">
        <v>921</v>
      </c>
    </row>
    <row r="28" customFormat="false" ht="15.6" hidden="false" customHeight="false" outlineLevel="0" collapsed="false">
      <c r="A28" s="1" t="s">
        <v>1634</v>
      </c>
      <c r="B28" s="1" t="s">
        <v>948</v>
      </c>
      <c r="C28" s="2"/>
      <c r="D28" s="5" t="s">
        <v>138</v>
      </c>
      <c r="E28" s="5" t="s">
        <v>921</v>
      </c>
    </row>
    <row r="29" customFormat="false" ht="15.6" hidden="false" customHeight="false" outlineLevel="0" collapsed="false">
      <c r="A29" s="1" t="s">
        <v>1635</v>
      </c>
      <c r="B29" s="1" t="s">
        <v>950</v>
      </c>
      <c r="C29" s="2"/>
      <c r="D29" s="5" t="s">
        <v>143</v>
      </c>
      <c r="E29" s="5" t="s">
        <v>921</v>
      </c>
    </row>
    <row r="30" customFormat="false" ht="15.6" hidden="false" customHeight="false" outlineLevel="0" collapsed="false">
      <c r="A30" s="1" t="s">
        <v>1636</v>
      </c>
      <c r="B30" s="1" t="s">
        <v>952</v>
      </c>
      <c r="C30" s="2"/>
      <c r="D30" s="5" t="s">
        <v>143</v>
      </c>
      <c r="E30" s="5" t="s">
        <v>921</v>
      </c>
    </row>
    <row r="31" customFormat="false" ht="15.6" hidden="false" customHeight="false" outlineLevel="0" collapsed="false">
      <c r="A31" s="1" t="s">
        <v>1637</v>
      </c>
      <c r="B31" s="1" t="s">
        <v>954</v>
      </c>
      <c r="C31" s="2"/>
      <c r="D31" s="5" t="s">
        <v>148</v>
      </c>
      <c r="E31" s="5" t="s">
        <v>921</v>
      </c>
    </row>
    <row r="32" customFormat="false" ht="15.6" hidden="false" customHeight="false" outlineLevel="0" collapsed="false">
      <c r="A32" s="1" t="s">
        <v>1638</v>
      </c>
      <c r="B32" s="1" t="s">
        <v>956</v>
      </c>
      <c r="C32" s="2"/>
      <c r="D32" s="5" t="s">
        <v>148</v>
      </c>
      <c r="E32" s="5" t="s">
        <v>921</v>
      </c>
    </row>
    <row r="33" customFormat="false" ht="15.6" hidden="false" customHeight="false" outlineLevel="0" collapsed="false">
      <c r="A33" s="1" t="s">
        <v>1639</v>
      </c>
      <c r="B33" s="1" t="s">
        <v>958</v>
      </c>
      <c r="C33" s="2"/>
      <c r="D33" s="5" t="s">
        <v>153</v>
      </c>
      <c r="E33" s="5" t="s">
        <v>921</v>
      </c>
    </row>
    <row r="34" customFormat="false" ht="15.6" hidden="false" customHeight="false" outlineLevel="0" collapsed="false">
      <c r="A34" s="1" t="s">
        <v>1640</v>
      </c>
      <c r="B34" s="1" t="s">
        <v>960</v>
      </c>
      <c r="C34" s="2"/>
      <c r="D34" s="5" t="s">
        <v>156</v>
      </c>
      <c r="E34" s="5" t="s">
        <v>921</v>
      </c>
    </row>
    <row r="35" customFormat="false" ht="15.6" hidden="false" customHeight="false" outlineLevel="0" collapsed="false">
      <c r="A35" s="1" t="s">
        <v>1641</v>
      </c>
      <c r="B35" s="1" t="s">
        <v>962</v>
      </c>
      <c r="C35" s="2"/>
      <c r="D35" s="5" t="s">
        <v>159</v>
      </c>
      <c r="E35" s="5" t="s">
        <v>921</v>
      </c>
    </row>
    <row r="36" customFormat="false" ht="15.6" hidden="false" customHeight="false" outlineLevel="0" collapsed="false">
      <c r="A36" s="1" t="s">
        <v>1642</v>
      </c>
      <c r="B36" s="1" t="s">
        <v>963</v>
      </c>
      <c r="C36" s="2"/>
      <c r="D36" s="5" t="s">
        <v>162</v>
      </c>
      <c r="E36" s="5" t="s">
        <v>921</v>
      </c>
    </row>
    <row r="37" customFormat="false" ht="15.6" hidden="false" customHeight="false" outlineLevel="0" collapsed="false">
      <c r="A37" s="1" t="s">
        <v>1643</v>
      </c>
      <c r="B37" s="1" t="s">
        <v>966</v>
      </c>
      <c r="C37" s="2"/>
      <c r="D37" s="5" t="s">
        <v>162</v>
      </c>
      <c r="E37" s="5" t="s">
        <v>921</v>
      </c>
    </row>
    <row r="38" customFormat="false" ht="15.6" hidden="false" customHeight="false" outlineLevel="0" collapsed="false">
      <c r="A38" s="1" t="s">
        <v>1644</v>
      </c>
      <c r="B38" s="1" t="s">
        <v>969</v>
      </c>
      <c r="C38" s="2"/>
      <c r="D38" s="5" t="s">
        <v>167</v>
      </c>
      <c r="E38" s="5" t="s">
        <v>921</v>
      </c>
    </row>
    <row r="39" customFormat="false" ht="15.6" hidden="false" customHeight="false" outlineLevel="0" collapsed="false">
      <c r="A39" s="1" t="s">
        <v>1645</v>
      </c>
      <c r="B39" s="1" t="s">
        <v>970</v>
      </c>
      <c r="C39" s="2"/>
      <c r="D39" s="5" t="s">
        <v>48</v>
      </c>
      <c r="E39" s="5" t="s">
        <v>921</v>
      </c>
    </row>
    <row r="40" customFormat="false" ht="15.6" hidden="false" customHeight="false" outlineLevel="0" collapsed="false">
      <c r="A40" s="1" t="s">
        <v>1646</v>
      </c>
      <c r="B40" s="1" t="s">
        <v>972</v>
      </c>
      <c r="C40" s="2"/>
      <c r="D40" s="5" t="s">
        <v>48</v>
      </c>
      <c r="E40" s="5" t="s">
        <v>921</v>
      </c>
    </row>
    <row r="41" customFormat="false" ht="15.6" hidden="false" customHeight="false" outlineLevel="0" collapsed="false">
      <c r="A41" s="1" t="s">
        <v>1647</v>
      </c>
      <c r="B41" s="1" t="s">
        <v>973</v>
      </c>
      <c r="C41" s="2"/>
      <c r="D41" s="5" t="s">
        <v>48</v>
      </c>
      <c r="E41" s="5" t="s">
        <v>921</v>
      </c>
    </row>
    <row r="42" customFormat="false" ht="15.6" hidden="false" customHeight="false" outlineLevel="0" collapsed="false">
      <c r="A42" s="1" t="s">
        <v>1648</v>
      </c>
      <c r="B42" s="1" t="s">
        <v>974</v>
      </c>
      <c r="C42" s="2"/>
      <c r="D42" s="5" t="s">
        <v>115</v>
      </c>
      <c r="E42" s="5" t="s">
        <v>175</v>
      </c>
    </row>
    <row r="43" customFormat="false" ht="15.6" hidden="false" customHeight="false" outlineLevel="0" collapsed="false">
      <c r="A43" s="1" t="s">
        <v>1649</v>
      </c>
      <c r="B43" s="1" t="s">
        <v>975</v>
      </c>
      <c r="C43" s="2"/>
      <c r="D43" s="5" t="s">
        <v>118</v>
      </c>
      <c r="E43" s="5" t="s">
        <v>175</v>
      </c>
    </row>
    <row r="44" customFormat="false" ht="15.6" hidden="false" customHeight="false" outlineLevel="0" collapsed="false">
      <c r="A44" s="1" t="s">
        <v>1650</v>
      </c>
      <c r="B44" s="1" t="s">
        <v>976</v>
      </c>
      <c r="C44" s="2"/>
      <c r="D44" s="5" t="s">
        <v>19</v>
      </c>
      <c r="E44" s="5" t="s">
        <v>175</v>
      </c>
    </row>
    <row r="45" customFormat="false" ht="15.6" hidden="false" customHeight="false" outlineLevel="0" collapsed="false">
      <c r="A45" s="1" t="s">
        <v>1651</v>
      </c>
      <c r="B45" s="1" t="s">
        <v>977</v>
      </c>
      <c r="C45" s="2"/>
      <c r="D45" s="5" t="s">
        <v>129</v>
      </c>
      <c r="E45" s="5" t="s">
        <v>175</v>
      </c>
    </row>
    <row r="46" customFormat="false" ht="15.6" hidden="false" customHeight="false" outlineLevel="0" collapsed="false">
      <c r="A46" s="1" t="s">
        <v>1652</v>
      </c>
      <c r="B46" s="1" t="s">
        <v>978</v>
      </c>
      <c r="C46" s="2"/>
      <c r="D46" s="5" t="s">
        <v>143</v>
      </c>
      <c r="E46" s="5" t="s">
        <v>175</v>
      </c>
    </row>
    <row r="47" customFormat="false" ht="15.6" hidden="false" customHeight="false" outlineLevel="0" collapsed="false">
      <c r="A47" s="1" t="s">
        <v>1653</v>
      </c>
      <c r="B47" s="1" t="s">
        <v>979</v>
      </c>
      <c r="C47" s="2"/>
      <c r="D47" s="5" t="s">
        <v>156</v>
      </c>
      <c r="E47" s="5" t="s">
        <v>175</v>
      </c>
    </row>
    <row r="48" customFormat="false" ht="15.6" hidden="false" customHeight="false" outlineLevel="0" collapsed="false">
      <c r="A48" s="1" t="s">
        <v>1654</v>
      </c>
      <c r="B48" s="1" t="s">
        <v>980</v>
      </c>
      <c r="C48" s="2"/>
      <c r="D48" s="5" t="s">
        <v>167</v>
      </c>
      <c r="E48" s="5" t="s">
        <v>175</v>
      </c>
    </row>
    <row r="49" customFormat="false" ht="15.6" hidden="false" customHeight="false" outlineLevel="0" collapsed="false">
      <c r="A49" s="1" t="s">
        <v>1655</v>
      </c>
      <c r="B49" s="1" t="s">
        <v>981</v>
      </c>
      <c r="C49" s="2"/>
      <c r="D49" s="5" t="s">
        <v>48</v>
      </c>
      <c r="E49" s="5" t="s">
        <v>175</v>
      </c>
    </row>
    <row r="50" customFormat="false" ht="15.6" hidden="false" customHeight="false" outlineLevel="0" collapsed="false">
      <c r="A50" s="1" t="s">
        <v>1656</v>
      </c>
      <c r="B50" s="1" t="s">
        <v>982</v>
      </c>
      <c r="C50" s="2"/>
      <c r="D50" s="1" t="s">
        <v>71</v>
      </c>
      <c r="E50" s="5" t="s">
        <v>72</v>
      </c>
    </row>
    <row r="51" customFormat="false" ht="15.6" hidden="false" customHeight="false" outlineLevel="0" collapsed="false">
      <c r="A51" s="1" t="s">
        <v>1657</v>
      </c>
      <c r="B51" s="1" t="s">
        <v>983</v>
      </c>
      <c r="C51" s="2"/>
      <c r="D51" s="1" t="s">
        <v>71</v>
      </c>
      <c r="E51" s="5" t="s">
        <v>72</v>
      </c>
    </row>
    <row r="52" customFormat="false" ht="15.6" hidden="false" customHeight="false" outlineLevel="0" collapsed="false">
      <c r="A52" s="1" t="s">
        <v>1658</v>
      </c>
      <c r="B52" s="1" t="s">
        <v>985</v>
      </c>
      <c r="C52" s="2"/>
      <c r="D52" s="1" t="s">
        <v>71</v>
      </c>
      <c r="E52" s="5" t="s">
        <v>72</v>
      </c>
    </row>
    <row r="53" customFormat="false" ht="15.6" hidden="false" customHeight="false" outlineLevel="0" collapsed="false">
      <c r="A53" s="1" t="s">
        <v>1659</v>
      </c>
      <c r="B53" s="1" t="s">
        <v>986</v>
      </c>
      <c r="C53" s="2" t="s">
        <v>249</v>
      </c>
      <c r="D53" s="5" t="s">
        <v>370</v>
      </c>
      <c r="E53" s="5" t="s">
        <v>987</v>
      </c>
    </row>
    <row r="54" customFormat="false" ht="15.6" hidden="false" customHeight="false" outlineLevel="0" collapsed="false">
      <c r="A54" s="1" t="s">
        <v>1660</v>
      </c>
      <c r="B54" s="1" t="s">
        <v>988</v>
      </c>
      <c r="C54" s="2"/>
      <c r="D54" s="5" t="s">
        <v>370</v>
      </c>
      <c r="E54" s="5" t="s">
        <v>987</v>
      </c>
    </row>
    <row r="55" customFormat="false" ht="15.6" hidden="false" customHeight="false" outlineLevel="0" collapsed="false">
      <c r="A55" s="1" t="s">
        <v>1661</v>
      </c>
      <c r="B55" s="1" t="s">
        <v>989</v>
      </c>
      <c r="C55" s="2"/>
      <c r="D55" s="5" t="s">
        <v>370</v>
      </c>
      <c r="E55" s="5" t="s">
        <v>987</v>
      </c>
    </row>
    <row r="56" customFormat="false" ht="15.6" hidden="false" customHeight="false" outlineLevel="0" collapsed="false">
      <c r="A56" s="1" t="s">
        <v>1662</v>
      </c>
      <c r="B56" s="1" t="s">
        <v>990</v>
      </c>
      <c r="C56" s="2"/>
      <c r="D56" s="5" t="s">
        <v>370</v>
      </c>
      <c r="E56" s="5" t="s">
        <v>987</v>
      </c>
    </row>
    <row r="57" customFormat="false" ht="15.6" hidden="false" customHeight="false" outlineLevel="0" collapsed="false">
      <c r="A57" s="1" t="s">
        <v>1663</v>
      </c>
      <c r="B57" s="1" t="s">
        <v>991</v>
      </c>
      <c r="C57" s="2"/>
      <c r="D57" s="5" t="s">
        <v>370</v>
      </c>
      <c r="E57" s="5" t="s">
        <v>987</v>
      </c>
    </row>
    <row r="58" customFormat="false" ht="15.6" hidden="false" customHeight="false" outlineLevel="0" collapsed="false">
      <c r="A58" s="1" t="s">
        <v>1664</v>
      </c>
      <c r="B58" s="1" t="s">
        <v>992</v>
      </c>
      <c r="C58" s="2"/>
      <c r="D58" s="5" t="s">
        <v>370</v>
      </c>
      <c r="E58" s="5" t="s">
        <v>987</v>
      </c>
    </row>
    <row r="59" customFormat="false" ht="15.6" hidden="false" customHeight="false" outlineLevel="0" collapsed="false">
      <c r="A59" s="1" t="s">
        <v>1665</v>
      </c>
      <c r="B59" s="1" t="s">
        <v>993</v>
      </c>
      <c r="C59" s="2"/>
      <c r="D59" s="5" t="s">
        <v>370</v>
      </c>
      <c r="E59" s="5" t="s">
        <v>987</v>
      </c>
    </row>
    <row r="60" customFormat="false" ht="15.6" hidden="false" customHeight="false" outlineLevel="0" collapsed="false">
      <c r="A60" s="1" t="s">
        <v>1666</v>
      </c>
      <c r="B60" s="1" t="s">
        <v>994</v>
      </c>
      <c r="C60" s="2"/>
      <c r="D60" s="5" t="s">
        <v>37</v>
      </c>
      <c r="E60" s="5" t="s">
        <v>987</v>
      </c>
    </row>
    <row r="61" customFormat="false" ht="15.6" hidden="false" customHeight="false" outlineLevel="0" collapsed="false">
      <c r="A61" s="1" t="s">
        <v>1667</v>
      </c>
      <c r="B61" s="1" t="s">
        <v>995</v>
      </c>
      <c r="C61" s="2"/>
      <c r="D61" s="5" t="s">
        <v>37</v>
      </c>
      <c r="E61" s="5" t="s">
        <v>987</v>
      </c>
    </row>
    <row r="62" customFormat="false" ht="15.6" hidden="false" customHeight="false" outlineLevel="0" collapsed="false">
      <c r="A62" s="1" t="s">
        <v>1668</v>
      </c>
      <c r="B62" s="1" t="s">
        <v>996</v>
      </c>
      <c r="C62" s="2"/>
      <c r="D62" s="5" t="s">
        <v>37</v>
      </c>
      <c r="E62" s="5" t="s">
        <v>987</v>
      </c>
    </row>
    <row r="63" customFormat="false" ht="15.6" hidden="false" customHeight="false" outlineLevel="0" collapsed="false">
      <c r="A63" s="1" t="s">
        <v>1669</v>
      </c>
      <c r="B63" s="1" t="s">
        <v>998</v>
      </c>
      <c r="C63" s="2"/>
      <c r="D63" s="5" t="s">
        <v>37</v>
      </c>
      <c r="E63" s="5" t="s">
        <v>987</v>
      </c>
    </row>
    <row r="64" customFormat="false" ht="15.6" hidden="false" customHeight="false" outlineLevel="0" collapsed="false">
      <c r="A64" s="1" t="s">
        <v>1670</v>
      </c>
      <c r="B64" s="1" t="s">
        <v>999</v>
      </c>
      <c r="C64" s="2"/>
      <c r="D64" s="5" t="s">
        <v>37</v>
      </c>
      <c r="E64" s="5" t="s">
        <v>987</v>
      </c>
    </row>
    <row r="65" customFormat="false" ht="15.6" hidden="false" customHeight="false" outlineLevel="0" collapsed="false">
      <c r="A65" s="1" t="s">
        <v>1671</v>
      </c>
      <c r="B65" s="1" t="s">
        <v>1000</v>
      </c>
      <c r="C65" s="2"/>
      <c r="D65" s="5" t="s">
        <v>37</v>
      </c>
      <c r="E65" s="5" t="s">
        <v>987</v>
      </c>
    </row>
    <row r="66" customFormat="false" ht="15.6" hidden="false" customHeight="false" outlineLevel="0" collapsed="false">
      <c r="A66" s="1" t="s">
        <v>1672</v>
      </c>
      <c r="B66" s="1" t="s">
        <v>1001</v>
      </c>
      <c r="C66" s="2"/>
      <c r="D66" s="5" t="s">
        <v>355</v>
      </c>
      <c r="E66" s="5" t="s">
        <v>987</v>
      </c>
    </row>
    <row r="67" customFormat="false" ht="15.6" hidden="false" customHeight="false" outlineLevel="0" collapsed="false">
      <c r="A67" s="1" t="s">
        <v>1673</v>
      </c>
      <c r="B67" s="1" t="s">
        <v>1002</v>
      </c>
      <c r="C67" s="2"/>
      <c r="D67" s="5" t="s">
        <v>355</v>
      </c>
      <c r="E67" s="5" t="s">
        <v>987</v>
      </c>
    </row>
    <row r="68" customFormat="false" ht="15.6" hidden="false" customHeight="false" outlineLevel="0" collapsed="false">
      <c r="A68" s="1" t="s">
        <v>1674</v>
      </c>
      <c r="B68" s="1" t="s">
        <v>1003</v>
      </c>
      <c r="C68" s="2"/>
      <c r="D68" s="5" t="s">
        <v>355</v>
      </c>
      <c r="E68" s="5" t="s">
        <v>987</v>
      </c>
    </row>
    <row r="69" customFormat="false" ht="15.6" hidden="false" customHeight="false" outlineLevel="0" collapsed="false">
      <c r="A69" s="1" t="s">
        <v>1675</v>
      </c>
      <c r="B69" s="1" t="s">
        <v>1004</v>
      </c>
      <c r="C69" s="2"/>
      <c r="D69" s="5" t="s">
        <v>355</v>
      </c>
      <c r="E69" s="5" t="s">
        <v>987</v>
      </c>
    </row>
    <row r="70" customFormat="false" ht="15.6" hidden="false" customHeight="false" outlineLevel="0" collapsed="false">
      <c r="A70" s="1" t="s">
        <v>1676</v>
      </c>
      <c r="B70" s="1" t="s">
        <v>1005</v>
      </c>
      <c r="C70" s="2"/>
      <c r="D70" s="5" t="s">
        <v>355</v>
      </c>
      <c r="E70" s="5" t="s">
        <v>987</v>
      </c>
    </row>
    <row r="71" customFormat="false" ht="15.6" hidden="false" customHeight="false" outlineLevel="0" collapsed="false">
      <c r="A71" s="1" t="s">
        <v>1677</v>
      </c>
      <c r="B71" s="1" t="s">
        <v>1007</v>
      </c>
      <c r="C71" s="2"/>
      <c r="D71" s="5" t="s">
        <v>355</v>
      </c>
      <c r="E71" s="5" t="s">
        <v>987</v>
      </c>
    </row>
    <row r="72" customFormat="false" ht="15.6" hidden="false" customHeight="false" outlineLevel="0" collapsed="false">
      <c r="A72" s="1" t="s">
        <v>1678</v>
      </c>
      <c r="B72" s="1" t="s">
        <v>1008</v>
      </c>
      <c r="C72" s="2"/>
      <c r="D72" s="5" t="s">
        <v>355</v>
      </c>
      <c r="E72" s="5" t="s">
        <v>987</v>
      </c>
    </row>
    <row r="73" customFormat="false" ht="15.6" hidden="false" customHeight="false" outlineLevel="0" collapsed="false">
      <c r="A73" s="1" t="s">
        <v>1679</v>
      </c>
      <c r="B73" s="1" t="s">
        <v>1011</v>
      </c>
      <c r="C73" s="2"/>
      <c r="D73" s="5" t="s">
        <v>385</v>
      </c>
      <c r="E73" s="5" t="s">
        <v>987</v>
      </c>
    </row>
    <row r="74" customFormat="false" ht="15.6" hidden="false" customHeight="false" outlineLevel="0" collapsed="false">
      <c r="A74" s="1" t="s">
        <v>1680</v>
      </c>
      <c r="B74" s="1" t="s">
        <v>1012</v>
      </c>
      <c r="C74" s="2"/>
      <c r="D74" s="5" t="s">
        <v>385</v>
      </c>
      <c r="E74" s="5" t="s">
        <v>987</v>
      </c>
    </row>
    <row r="75" customFormat="false" ht="15.6" hidden="false" customHeight="false" outlineLevel="0" collapsed="false">
      <c r="A75" s="1" t="s">
        <v>1681</v>
      </c>
      <c r="B75" s="1" t="s">
        <v>1013</v>
      </c>
      <c r="C75" s="2"/>
      <c r="D75" s="5" t="s">
        <v>385</v>
      </c>
      <c r="E75" s="5" t="s">
        <v>987</v>
      </c>
    </row>
    <row r="76" customFormat="false" ht="15.6" hidden="false" customHeight="false" outlineLevel="0" collapsed="false">
      <c r="A76" s="1" t="s">
        <v>1682</v>
      </c>
      <c r="B76" s="1" t="s">
        <v>1015</v>
      </c>
      <c r="C76" s="2"/>
      <c r="D76" s="5" t="s">
        <v>377</v>
      </c>
      <c r="E76" s="5" t="s">
        <v>987</v>
      </c>
    </row>
    <row r="77" customFormat="false" ht="15.6" hidden="false" customHeight="false" outlineLevel="0" collapsed="false">
      <c r="A77" s="1" t="s">
        <v>1683</v>
      </c>
      <c r="B77" s="1" t="s">
        <v>1016</v>
      </c>
      <c r="C77" s="2"/>
      <c r="D77" s="5" t="s">
        <v>377</v>
      </c>
      <c r="E77" s="5" t="s">
        <v>987</v>
      </c>
    </row>
    <row r="78" customFormat="false" ht="15.6" hidden="false" customHeight="false" outlineLevel="0" collapsed="false">
      <c r="A78" s="1" t="s">
        <v>1684</v>
      </c>
      <c r="B78" s="1" t="s">
        <v>1017</v>
      </c>
      <c r="C78" s="2"/>
      <c r="D78" s="5" t="s">
        <v>377</v>
      </c>
      <c r="E78" s="5" t="s">
        <v>987</v>
      </c>
    </row>
    <row r="79" customFormat="false" ht="15.6" hidden="false" customHeight="false" outlineLevel="0" collapsed="false">
      <c r="A79" s="1" t="s">
        <v>1685</v>
      </c>
      <c r="B79" s="1" t="s">
        <v>1018</v>
      </c>
      <c r="C79" s="2"/>
      <c r="D79" s="5" t="s">
        <v>1019</v>
      </c>
      <c r="E79" s="5" t="s">
        <v>1020</v>
      </c>
    </row>
    <row r="80" customFormat="false" ht="15.6" hidden="false" customHeight="false" outlineLevel="0" collapsed="false">
      <c r="A80" s="1" t="s">
        <v>1686</v>
      </c>
      <c r="B80" s="1" t="s">
        <v>1021</v>
      </c>
      <c r="C80" s="2"/>
      <c r="D80" s="1" t="s">
        <v>71</v>
      </c>
      <c r="E80" s="5" t="s">
        <v>72</v>
      </c>
    </row>
    <row r="81" customFormat="false" ht="15.6" hidden="false" customHeight="false" outlineLevel="0" collapsed="false">
      <c r="A81" s="1" t="s">
        <v>1687</v>
      </c>
      <c r="B81" s="1" t="s">
        <v>1022</v>
      </c>
      <c r="C81" s="2"/>
      <c r="D81" s="1" t="s">
        <v>71</v>
      </c>
      <c r="E81" s="5" t="s">
        <v>72</v>
      </c>
    </row>
    <row r="82" customFormat="false" ht="15.6" hidden="false" customHeight="false" outlineLevel="0" collapsed="false">
      <c r="A82" s="1" t="s">
        <v>1688</v>
      </c>
      <c r="B82" s="1" t="s">
        <v>1023</v>
      </c>
      <c r="C82" s="2"/>
      <c r="D82" s="1" t="s">
        <v>71</v>
      </c>
      <c r="E82" s="5" t="s">
        <v>72</v>
      </c>
    </row>
    <row r="83" customFormat="false" ht="15.6" hidden="false" customHeight="false" outlineLevel="0" collapsed="false">
      <c r="A83" s="1" t="s">
        <v>1689</v>
      </c>
      <c r="B83" s="1" t="s">
        <v>1025</v>
      </c>
      <c r="C83" s="2" t="s">
        <v>417</v>
      </c>
      <c r="D83" s="5" t="s">
        <v>88</v>
      </c>
      <c r="E83" s="5" t="s">
        <v>917</v>
      </c>
    </row>
    <row r="84" customFormat="false" ht="15.6" hidden="false" customHeight="false" outlineLevel="0" collapsed="false">
      <c r="A84" s="1" t="s">
        <v>1690</v>
      </c>
      <c r="B84" s="1" t="s">
        <v>1026</v>
      </c>
      <c r="C84" s="2"/>
      <c r="D84" s="5" t="s">
        <v>88</v>
      </c>
      <c r="E84" s="5" t="s">
        <v>917</v>
      </c>
    </row>
    <row r="85" customFormat="false" ht="15.6" hidden="false" customHeight="false" outlineLevel="0" collapsed="false">
      <c r="A85" s="1" t="s">
        <v>1691</v>
      </c>
      <c r="B85" s="1" t="s">
        <v>1027</v>
      </c>
      <c r="C85" s="2"/>
      <c r="D85" s="5" t="s">
        <v>88</v>
      </c>
      <c r="E85" s="5" t="s">
        <v>917</v>
      </c>
    </row>
    <row r="86" customFormat="false" ht="15.6" hidden="false" customHeight="false" outlineLevel="0" collapsed="false">
      <c r="A86" s="1" t="s">
        <v>1692</v>
      </c>
      <c r="B86" s="1" t="s">
        <v>1028</v>
      </c>
      <c r="C86" s="2"/>
      <c r="D86" s="5" t="s">
        <v>88</v>
      </c>
      <c r="E86" s="5" t="s">
        <v>1029</v>
      </c>
    </row>
    <row r="87" customFormat="false" ht="15.6" hidden="false" customHeight="false" outlineLevel="0" collapsed="false">
      <c r="A87" s="1" t="s">
        <v>1693</v>
      </c>
      <c r="B87" s="1" t="s">
        <v>1030</v>
      </c>
      <c r="C87" s="2"/>
      <c r="D87" s="5" t="s">
        <v>88</v>
      </c>
      <c r="E87" s="5" t="s">
        <v>1029</v>
      </c>
    </row>
    <row r="88" customFormat="false" ht="15.6" hidden="false" customHeight="false" outlineLevel="0" collapsed="false">
      <c r="A88" s="1" t="s">
        <v>1694</v>
      </c>
      <c r="B88" s="1" t="s">
        <v>1031</v>
      </c>
      <c r="C88" s="2" t="s">
        <v>464</v>
      </c>
      <c r="D88" s="1" t="s">
        <v>88</v>
      </c>
      <c r="E88" s="5" t="s">
        <v>917</v>
      </c>
    </row>
    <row r="89" customFormat="false" ht="15.6" hidden="false" customHeight="false" outlineLevel="0" collapsed="false">
      <c r="A89" s="1" t="s">
        <v>1695</v>
      </c>
      <c r="B89" s="1" t="s">
        <v>1032</v>
      </c>
      <c r="C89" s="2"/>
      <c r="D89" s="1" t="s">
        <v>88</v>
      </c>
      <c r="E89" s="5" t="s">
        <v>917</v>
      </c>
    </row>
    <row r="90" customFormat="false" ht="15.6" hidden="false" customHeight="false" outlineLevel="0" collapsed="false">
      <c r="A90" s="1" t="s">
        <v>1696</v>
      </c>
      <c r="B90" s="1" t="s">
        <v>1033</v>
      </c>
      <c r="C90" s="2"/>
      <c r="D90" s="1" t="s">
        <v>88</v>
      </c>
      <c r="E90" s="5" t="s">
        <v>917</v>
      </c>
    </row>
    <row r="91" customFormat="false" ht="15.6" hidden="false" customHeight="false" outlineLevel="0" collapsed="false">
      <c r="A91" s="1" t="s">
        <v>1697</v>
      </c>
      <c r="B91" s="1" t="s">
        <v>1034</v>
      </c>
      <c r="C91" s="2"/>
      <c r="D91" s="1" t="s">
        <v>88</v>
      </c>
      <c r="E91" s="5" t="s">
        <v>917</v>
      </c>
    </row>
    <row r="92" customFormat="false" ht="15.6" hidden="false" customHeight="false" outlineLevel="0" collapsed="false">
      <c r="A92" s="1" t="s">
        <v>1698</v>
      </c>
      <c r="B92" s="1" t="s">
        <v>1035</v>
      </c>
      <c r="C92" s="2"/>
      <c r="D92" s="1" t="s">
        <v>88</v>
      </c>
      <c r="E92" s="5" t="s">
        <v>917</v>
      </c>
    </row>
    <row r="93" customFormat="false" ht="15.6" hidden="false" customHeight="false" outlineLevel="0" collapsed="false">
      <c r="A93" s="1" t="s">
        <v>1699</v>
      </c>
      <c r="B93" s="1" t="s">
        <v>1036</v>
      </c>
      <c r="C93" s="2"/>
      <c r="D93" s="1" t="s">
        <v>88</v>
      </c>
      <c r="E93" s="5" t="s">
        <v>917</v>
      </c>
    </row>
    <row r="94" customFormat="false" ht="15.6" hidden="false" customHeight="false" outlineLevel="0" collapsed="false">
      <c r="A94" s="1" t="s">
        <v>1700</v>
      </c>
      <c r="B94" s="1" t="s">
        <v>1037</v>
      </c>
      <c r="C94" s="2"/>
      <c r="D94" s="1" t="s">
        <v>88</v>
      </c>
      <c r="E94" s="5" t="s">
        <v>917</v>
      </c>
    </row>
    <row r="95" customFormat="false" ht="15.6" hidden="false" customHeight="false" outlineLevel="0" collapsed="false">
      <c r="A95" s="1" t="s">
        <v>1701</v>
      </c>
      <c r="B95" s="1" t="s">
        <v>1038</v>
      </c>
      <c r="C95" s="2"/>
      <c r="D95" s="1" t="s">
        <v>88</v>
      </c>
      <c r="E95" s="5" t="s">
        <v>917</v>
      </c>
    </row>
    <row r="96" customFormat="false" ht="15.6" hidden="false" customHeight="false" outlineLevel="0" collapsed="false">
      <c r="A96" s="1" t="s">
        <v>1702</v>
      </c>
      <c r="B96" s="1" t="s">
        <v>1039</v>
      </c>
      <c r="C96" s="2"/>
      <c r="D96" s="1" t="s">
        <v>88</v>
      </c>
      <c r="E96" s="5" t="s">
        <v>917</v>
      </c>
    </row>
    <row r="97" customFormat="false" ht="15.6" hidden="false" customHeight="false" outlineLevel="0" collapsed="false">
      <c r="A97" s="1" t="s">
        <v>1703</v>
      </c>
      <c r="B97" s="1" t="s">
        <v>1040</v>
      </c>
      <c r="C97" s="2"/>
      <c r="D97" s="1" t="s">
        <v>88</v>
      </c>
      <c r="E97" s="5" t="s">
        <v>917</v>
      </c>
    </row>
    <row r="98" customFormat="false" ht="15.6" hidden="false" customHeight="false" outlineLevel="0" collapsed="false">
      <c r="A98" s="1" t="s">
        <v>1704</v>
      </c>
      <c r="B98" s="1" t="s">
        <v>1041</v>
      </c>
      <c r="C98" s="2"/>
      <c r="D98" s="1" t="s">
        <v>88</v>
      </c>
      <c r="E98" s="5" t="s">
        <v>917</v>
      </c>
    </row>
    <row r="99" customFormat="false" ht="15.6" hidden="false" customHeight="false" outlineLevel="0" collapsed="false">
      <c r="A99" s="1" t="s">
        <v>1705</v>
      </c>
      <c r="B99" s="1" t="s">
        <v>1042</v>
      </c>
      <c r="C99" s="2"/>
      <c r="D99" s="1" t="s">
        <v>88</v>
      </c>
      <c r="E99" s="5" t="s">
        <v>917</v>
      </c>
    </row>
    <row r="100" customFormat="false" ht="15.6" hidden="false" customHeight="false" outlineLevel="0" collapsed="false">
      <c r="A100" s="1" t="s">
        <v>1706</v>
      </c>
      <c r="B100" s="1" t="s">
        <v>1043</v>
      </c>
      <c r="C100" s="2"/>
      <c r="D100" s="1" t="s">
        <v>88</v>
      </c>
      <c r="E100" s="5" t="s">
        <v>917</v>
      </c>
    </row>
    <row r="101" customFormat="false" ht="15.6" hidden="false" customHeight="false" outlineLevel="0" collapsed="false">
      <c r="A101" s="1" t="s">
        <v>1707</v>
      </c>
      <c r="B101" s="1" t="s">
        <v>1044</v>
      </c>
      <c r="C101" s="2"/>
      <c r="D101" s="1" t="s">
        <v>88</v>
      </c>
      <c r="E101" s="5" t="s">
        <v>917</v>
      </c>
    </row>
    <row r="102" customFormat="false" ht="15.6" hidden="false" customHeight="false" outlineLevel="0" collapsed="false">
      <c r="A102" s="1" t="s">
        <v>1708</v>
      </c>
      <c r="B102" s="1" t="s">
        <v>1045</v>
      </c>
      <c r="C102" s="2"/>
      <c r="D102" s="1" t="s">
        <v>88</v>
      </c>
      <c r="E102" s="5" t="s">
        <v>917</v>
      </c>
    </row>
    <row r="103" customFormat="false" ht="15.6" hidden="false" customHeight="false" outlineLevel="0" collapsed="false">
      <c r="A103" s="1" t="s">
        <v>1709</v>
      </c>
      <c r="B103" s="1" t="s">
        <v>1046</v>
      </c>
      <c r="C103" s="2"/>
      <c r="D103" s="1" t="s">
        <v>88</v>
      </c>
      <c r="E103" s="5" t="s">
        <v>917</v>
      </c>
    </row>
    <row r="104" customFormat="false" ht="15.6" hidden="false" customHeight="false" outlineLevel="0" collapsed="false">
      <c r="A104" s="1" t="s">
        <v>1710</v>
      </c>
      <c r="B104" s="1" t="s">
        <v>1047</v>
      </c>
      <c r="C104" s="2" t="s">
        <v>483</v>
      </c>
      <c r="D104" s="5" t="s">
        <v>1048</v>
      </c>
      <c r="E104" s="5" t="s">
        <v>1049</v>
      </c>
    </row>
    <row r="105" customFormat="false" ht="15.6" hidden="false" customHeight="false" outlineLevel="0" collapsed="false">
      <c r="A105" s="1" t="s">
        <v>1711</v>
      </c>
      <c r="B105" s="1" t="s">
        <v>1050</v>
      </c>
      <c r="C105" s="2"/>
      <c r="D105" s="5" t="s">
        <v>1048</v>
      </c>
      <c r="E105" s="5" t="s">
        <v>1049</v>
      </c>
    </row>
    <row r="106" customFormat="false" ht="15.6" hidden="false" customHeight="false" outlineLevel="0" collapsed="false">
      <c r="A106" s="1" t="s">
        <v>1712</v>
      </c>
      <c r="B106" s="1" t="s">
        <v>1051</v>
      </c>
      <c r="C106" s="2"/>
      <c r="D106" s="5" t="s">
        <v>1048</v>
      </c>
      <c r="E106" s="5" t="s">
        <v>1049</v>
      </c>
    </row>
    <row r="107" customFormat="false" ht="15.6" hidden="false" customHeight="false" outlineLevel="0" collapsed="false">
      <c r="A107" s="1" t="s">
        <v>1713</v>
      </c>
      <c r="B107" s="1" t="s">
        <v>1052</v>
      </c>
      <c r="C107" s="2"/>
      <c r="D107" s="5" t="s">
        <v>1048</v>
      </c>
      <c r="E107" s="5" t="s">
        <v>1049</v>
      </c>
    </row>
    <row r="108" customFormat="false" ht="15.6" hidden="false" customHeight="false" outlineLevel="0" collapsed="false">
      <c r="A108" s="1" t="s">
        <v>1714</v>
      </c>
      <c r="B108" s="1" t="s">
        <v>1053</v>
      </c>
      <c r="C108" s="2"/>
      <c r="D108" s="5" t="s">
        <v>1048</v>
      </c>
      <c r="E108" s="5" t="s">
        <v>1049</v>
      </c>
    </row>
    <row r="109" customFormat="false" ht="15.6" hidden="false" customHeight="false" outlineLevel="0" collapsed="false">
      <c r="A109" s="1" t="s">
        <v>1715</v>
      </c>
      <c r="B109" s="1" t="s">
        <v>1055</v>
      </c>
      <c r="C109" s="2"/>
      <c r="D109" s="5" t="s">
        <v>1048</v>
      </c>
      <c r="E109" s="5" t="s">
        <v>1049</v>
      </c>
    </row>
    <row r="110" customFormat="false" ht="15.6" hidden="false" customHeight="false" outlineLevel="0" collapsed="false">
      <c r="A110" s="1" t="s">
        <v>1716</v>
      </c>
      <c r="B110" s="1" t="s">
        <v>1056</v>
      </c>
      <c r="C110" s="2"/>
      <c r="D110" s="5" t="s">
        <v>1048</v>
      </c>
      <c r="E110" s="5" t="s">
        <v>1049</v>
      </c>
    </row>
    <row r="111" customFormat="false" ht="15.6" hidden="false" customHeight="false" outlineLevel="0" collapsed="false">
      <c r="A111" s="1" t="s">
        <v>1717</v>
      </c>
      <c r="B111" s="1" t="s">
        <v>1057</v>
      </c>
      <c r="C111" s="2"/>
      <c r="D111" s="5" t="s">
        <v>1048</v>
      </c>
      <c r="E111" s="5" t="s">
        <v>1049</v>
      </c>
    </row>
    <row r="112" customFormat="false" ht="15.6" hidden="false" customHeight="false" outlineLevel="0" collapsed="false">
      <c r="A112" s="1" t="s">
        <v>1718</v>
      </c>
      <c r="B112" s="1" t="s">
        <v>1058</v>
      </c>
      <c r="C112" s="2"/>
      <c r="D112" s="5" t="s">
        <v>1048</v>
      </c>
      <c r="E112" s="5" t="s">
        <v>1049</v>
      </c>
    </row>
    <row r="113" customFormat="false" ht="15.6" hidden="false" customHeight="false" outlineLevel="0" collapsed="false">
      <c r="A113" s="1" t="s">
        <v>1719</v>
      </c>
      <c r="B113" s="1" t="s">
        <v>1060</v>
      </c>
      <c r="C113" s="2"/>
      <c r="D113" s="5" t="s">
        <v>1048</v>
      </c>
      <c r="E113" s="5" t="s">
        <v>1049</v>
      </c>
    </row>
    <row r="114" customFormat="false" ht="15.6" hidden="false" customHeight="false" outlineLevel="0" collapsed="false">
      <c r="A114" s="1" t="s">
        <v>1720</v>
      </c>
      <c r="B114" s="1" t="s">
        <v>1061</v>
      </c>
      <c r="C114" s="2"/>
      <c r="D114" s="5" t="s">
        <v>1048</v>
      </c>
      <c r="E114" s="5" t="s">
        <v>1049</v>
      </c>
    </row>
    <row r="115" customFormat="false" ht="15.6" hidden="false" customHeight="false" outlineLevel="0" collapsed="false">
      <c r="A115" s="1" t="s">
        <v>1721</v>
      </c>
      <c r="B115" s="1" t="s">
        <v>1062</v>
      </c>
      <c r="C115" s="2"/>
      <c r="D115" s="5" t="s">
        <v>1048</v>
      </c>
      <c r="E115" s="5" t="s">
        <v>1049</v>
      </c>
    </row>
    <row r="116" customFormat="false" ht="15.6" hidden="false" customHeight="false" outlineLevel="0" collapsed="false">
      <c r="A116" s="1" t="s">
        <v>1722</v>
      </c>
      <c r="B116" s="1" t="s">
        <v>1065</v>
      </c>
      <c r="C116" s="2"/>
      <c r="D116" s="5" t="s">
        <v>1048</v>
      </c>
      <c r="E116" s="5" t="s">
        <v>1049</v>
      </c>
    </row>
    <row r="117" customFormat="false" ht="15.6" hidden="false" customHeight="false" outlineLevel="0" collapsed="false">
      <c r="A117" s="1" t="s">
        <v>1723</v>
      </c>
      <c r="B117" s="1" t="s">
        <v>1067</v>
      </c>
      <c r="C117" s="2"/>
      <c r="D117" s="5" t="s">
        <v>1048</v>
      </c>
      <c r="E117" s="5" t="s">
        <v>1049</v>
      </c>
    </row>
    <row r="118" customFormat="false" ht="15.6" hidden="false" customHeight="false" outlineLevel="0" collapsed="false">
      <c r="A118" s="1" t="s">
        <v>1724</v>
      </c>
      <c r="B118" s="1" t="s">
        <v>1068</v>
      </c>
      <c r="C118" s="2"/>
      <c r="D118" s="5" t="s">
        <v>484</v>
      </c>
      <c r="E118" s="5" t="s">
        <v>1069</v>
      </c>
    </row>
    <row r="119" customFormat="false" ht="15.6" hidden="false" customHeight="false" outlineLevel="0" collapsed="false">
      <c r="A119" s="1" t="s">
        <v>1725</v>
      </c>
      <c r="B119" s="1" t="s">
        <v>1070</v>
      </c>
      <c r="C119" s="2"/>
      <c r="D119" s="5" t="s">
        <v>484</v>
      </c>
      <c r="E119" s="5" t="s">
        <v>1069</v>
      </c>
    </row>
    <row r="120" customFormat="false" ht="15.6" hidden="false" customHeight="false" outlineLevel="0" collapsed="false">
      <c r="A120" s="1" t="s">
        <v>1726</v>
      </c>
      <c r="B120" s="1" t="s">
        <v>1071</v>
      </c>
      <c r="C120" s="2"/>
      <c r="D120" s="5" t="s">
        <v>484</v>
      </c>
      <c r="E120" s="5" t="s">
        <v>1069</v>
      </c>
    </row>
    <row r="121" customFormat="false" ht="15.6" hidden="false" customHeight="false" outlineLevel="0" collapsed="false">
      <c r="A121" s="1" t="s">
        <v>1727</v>
      </c>
      <c r="B121" s="1" t="s">
        <v>1072</v>
      </c>
      <c r="C121" s="2"/>
      <c r="D121" s="5" t="s">
        <v>484</v>
      </c>
      <c r="E121" s="5" t="s">
        <v>1069</v>
      </c>
    </row>
    <row r="122" customFormat="false" ht="15.6" hidden="false" customHeight="false" outlineLevel="0" collapsed="false">
      <c r="A122" s="1" t="s">
        <v>1728</v>
      </c>
      <c r="B122" s="1" t="s">
        <v>1074</v>
      </c>
      <c r="C122" s="2"/>
      <c r="D122" s="5" t="s">
        <v>490</v>
      </c>
      <c r="E122" s="5" t="s">
        <v>1069</v>
      </c>
    </row>
    <row r="123" customFormat="false" ht="15.6" hidden="false" customHeight="false" outlineLevel="0" collapsed="false">
      <c r="A123" s="1" t="s">
        <v>1729</v>
      </c>
      <c r="B123" s="1" t="s">
        <v>1075</v>
      </c>
      <c r="C123" s="2"/>
      <c r="D123" s="5" t="s">
        <v>490</v>
      </c>
      <c r="E123" s="5" t="s">
        <v>1069</v>
      </c>
    </row>
    <row r="124" customFormat="false" ht="15.6" hidden="false" customHeight="false" outlineLevel="0" collapsed="false">
      <c r="A124" s="1" t="s">
        <v>1730</v>
      </c>
      <c r="B124" s="1" t="s">
        <v>1078</v>
      </c>
      <c r="C124" s="2"/>
      <c r="D124" s="5" t="s">
        <v>494</v>
      </c>
      <c r="E124" s="5" t="s">
        <v>1069</v>
      </c>
    </row>
    <row r="125" customFormat="false" ht="15.6" hidden="false" customHeight="false" outlineLevel="0" collapsed="false">
      <c r="A125" s="1" t="s">
        <v>1731</v>
      </c>
      <c r="B125" s="1" t="s">
        <v>1081</v>
      </c>
      <c r="C125" s="2"/>
      <c r="D125" s="5" t="s">
        <v>494</v>
      </c>
      <c r="E125" s="5" t="s">
        <v>1069</v>
      </c>
    </row>
    <row r="126" customFormat="false" ht="15.6" hidden="false" customHeight="false" outlineLevel="0" collapsed="false">
      <c r="A126" s="1" t="s">
        <v>1732</v>
      </c>
      <c r="B126" s="1" t="s">
        <v>1084</v>
      </c>
      <c r="C126" s="2"/>
      <c r="D126" s="5" t="s">
        <v>494</v>
      </c>
      <c r="E126" s="5" t="s">
        <v>1069</v>
      </c>
    </row>
    <row r="127" customFormat="false" ht="15.6" hidden="false" customHeight="false" outlineLevel="0" collapsed="false">
      <c r="A127" s="1" t="s">
        <v>1733</v>
      </c>
      <c r="B127" s="1" t="s">
        <v>1085</v>
      </c>
      <c r="C127" s="2"/>
      <c r="D127" s="5" t="s">
        <v>494</v>
      </c>
      <c r="E127" s="5" t="s">
        <v>1069</v>
      </c>
    </row>
    <row r="128" customFormat="false" ht="15.6" hidden="false" customHeight="false" outlineLevel="0" collapsed="false">
      <c r="A128" s="1" t="s">
        <v>1734</v>
      </c>
      <c r="B128" s="1" t="s">
        <v>1093</v>
      </c>
      <c r="C128" s="2"/>
      <c r="D128" s="5" t="s">
        <v>107</v>
      </c>
      <c r="E128" s="5" t="s">
        <v>1069</v>
      </c>
    </row>
    <row r="129" customFormat="false" ht="15.6" hidden="false" customHeight="false" outlineLevel="0" collapsed="false">
      <c r="A129" s="1" t="s">
        <v>1735</v>
      </c>
      <c r="B129" s="1" t="s">
        <v>1094</v>
      </c>
      <c r="C129" s="2"/>
      <c r="D129" s="5" t="s">
        <v>115</v>
      </c>
      <c r="E129" s="5" t="s">
        <v>1069</v>
      </c>
    </row>
    <row r="130" customFormat="false" ht="15.6" hidden="false" customHeight="false" outlineLevel="0" collapsed="false">
      <c r="A130" s="1" t="s">
        <v>1736</v>
      </c>
      <c r="B130" s="1" t="s">
        <v>1095</v>
      </c>
      <c r="C130" s="2"/>
      <c r="D130" s="1" t="s">
        <v>167</v>
      </c>
      <c r="E130" s="1" t="s">
        <v>1069</v>
      </c>
    </row>
    <row r="131" customFormat="false" ht="15.6" hidden="false" customHeight="false" outlineLevel="0" collapsed="false">
      <c r="A131" s="1" t="s">
        <v>1737</v>
      </c>
      <c r="B131" s="1" t="s">
        <v>1096</v>
      </c>
      <c r="C131" s="2"/>
      <c r="D131" s="5" t="s">
        <v>48</v>
      </c>
      <c r="E131" s="5" t="s">
        <v>1069</v>
      </c>
    </row>
    <row r="132" customFormat="false" ht="15.6" hidden="false" customHeight="false" outlineLevel="0" collapsed="false">
      <c r="A132" s="1" t="s">
        <v>1738</v>
      </c>
      <c r="B132" s="1" t="s">
        <v>1097</v>
      </c>
      <c r="C132" s="2"/>
      <c r="D132" s="5" t="s">
        <v>494</v>
      </c>
      <c r="E132" s="5" t="s">
        <v>1069</v>
      </c>
    </row>
    <row r="133" customFormat="false" ht="15.6" hidden="false" customHeight="false" outlineLevel="0" collapsed="false">
      <c r="A133" s="1" t="s">
        <v>1739</v>
      </c>
      <c r="B133" s="1" t="s">
        <v>1098</v>
      </c>
      <c r="C133" s="2" t="s">
        <v>542</v>
      </c>
      <c r="D133" s="1" t="s">
        <v>1099</v>
      </c>
      <c r="E133" s="5" t="s">
        <v>1100</v>
      </c>
    </row>
    <row r="134" customFormat="false" ht="15.6" hidden="false" customHeight="false" outlineLevel="0" collapsed="false">
      <c r="A134" s="1" t="s">
        <v>1740</v>
      </c>
      <c r="B134" s="1" t="s">
        <v>1101</v>
      </c>
      <c r="C134" s="2"/>
      <c r="D134" s="1" t="s">
        <v>1099</v>
      </c>
      <c r="E134" s="5" t="s">
        <v>1100</v>
      </c>
    </row>
    <row r="135" customFormat="false" ht="15.6" hidden="false" customHeight="false" outlineLevel="0" collapsed="false">
      <c r="A135" s="1" t="s">
        <v>1741</v>
      </c>
      <c r="B135" s="1" t="s">
        <v>1102</v>
      </c>
      <c r="C135" s="2"/>
      <c r="D135" s="1" t="s">
        <v>1099</v>
      </c>
      <c r="E135" s="5" t="s">
        <v>1100</v>
      </c>
    </row>
    <row r="136" customFormat="false" ht="15.6" hidden="false" customHeight="false" outlineLevel="0" collapsed="false">
      <c r="A136" s="1" t="s">
        <v>1742</v>
      </c>
      <c r="B136" s="1" t="s">
        <v>1103</v>
      </c>
      <c r="C136" s="2"/>
      <c r="D136" s="1" t="s">
        <v>1099</v>
      </c>
      <c r="E136" s="5" t="s">
        <v>1100</v>
      </c>
    </row>
    <row r="137" customFormat="false" ht="15.6" hidden="false" customHeight="false" outlineLevel="0" collapsed="false">
      <c r="A137" s="1" t="s">
        <v>1743</v>
      </c>
      <c r="B137" s="1" t="s">
        <v>1104</v>
      </c>
      <c r="C137" s="2"/>
      <c r="D137" s="1" t="s">
        <v>1099</v>
      </c>
      <c r="E137" s="5" t="s">
        <v>1100</v>
      </c>
    </row>
    <row r="138" customFormat="false" ht="15.6" hidden="false" customHeight="false" outlineLevel="0" collapsed="false">
      <c r="A138" s="1" t="s">
        <v>1744</v>
      </c>
      <c r="B138" s="1" t="s">
        <v>1105</v>
      </c>
      <c r="C138" s="2"/>
      <c r="D138" s="1" t="s">
        <v>1099</v>
      </c>
      <c r="E138" s="5" t="s">
        <v>1100</v>
      </c>
    </row>
    <row r="139" customFormat="false" ht="15.6" hidden="false" customHeight="false" outlineLevel="0" collapsed="false">
      <c r="A139" s="1" t="s">
        <v>1745</v>
      </c>
      <c r="B139" s="1" t="s">
        <v>1106</v>
      </c>
      <c r="C139" s="2"/>
      <c r="D139" s="1" t="s">
        <v>1099</v>
      </c>
      <c r="E139" s="5" t="s">
        <v>1100</v>
      </c>
    </row>
    <row r="140" customFormat="false" ht="15.6" hidden="false" customHeight="false" outlineLevel="0" collapsed="false">
      <c r="A140" s="1" t="s">
        <v>1746</v>
      </c>
      <c r="B140" s="1" t="s">
        <v>1107</v>
      </c>
      <c r="C140" s="2"/>
      <c r="D140" s="1" t="s">
        <v>1108</v>
      </c>
      <c r="E140" s="5" t="s">
        <v>1100</v>
      </c>
    </row>
    <row r="141" customFormat="false" ht="15.6" hidden="false" customHeight="false" outlineLevel="0" collapsed="false">
      <c r="A141" s="1" t="s">
        <v>1747</v>
      </c>
      <c r="B141" s="1" t="s">
        <v>1109</v>
      </c>
      <c r="C141" s="2"/>
      <c r="D141" s="1" t="s">
        <v>1108</v>
      </c>
      <c r="E141" s="5" t="s">
        <v>1100</v>
      </c>
    </row>
    <row r="142" customFormat="false" ht="15.6" hidden="false" customHeight="false" outlineLevel="0" collapsed="false">
      <c r="A142" s="1" t="s">
        <v>1748</v>
      </c>
      <c r="B142" s="1" t="s">
        <v>1110</v>
      </c>
      <c r="C142" s="2"/>
      <c r="D142" s="1" t="s">
        <v>1108</v>
      </c>
      <c r="E142" s="5" t="s">
        <v>1100</v>
      </c>
    </row>
    <row r="143" customFormat="false" ht="15.6" hidden="false" customHeight="false" outlineLevel="0" collapsed="false">
      <c r="A143" s="1" t="s">
        <v>1749</v>
      </c>
      <c r="B143" s="1" t="s">
        <v>1111</v>
      </c>
      <c r="C143" s="2"/>
      <c r="D143" s="1" t="s">
        <v>1108</v>
      </c>
      <c r="E143" s="5" t="s">
        <v>1100</v>
      </c>
    </row>
    <row r="144" customFormat="false" ht="15.6" hidden="false" customHeight="false" outlineLevel="0" collapsed="false">
      <c r="A144" s="1" t="s">
        <v>1750</v>
      </c>
      <c r="B144" s="1" t="s">
        <v>1112</v>
      </c>
      <c r="C144" s="2"/>
      <c r="D144" s="1" t="s">
        <v>1108</v>
      </c>
      <c r="E144" s="5" t="s">
        <v>1100</v>
      </c>
    </row>
    <row r="145" customFormat="false" ht="15.6" hidden="false" customHeight="false" outlineLevel="0" collapsed="false">
      <c r="A145" s="1" t="s">
        <v>1751</v>
      </c>
      <c r="B145" s="1" t="s">
        <v>1113</v>
      </c>
      <c r="C145" s="2"/>
      <c r="D145" s="1" t="s">
        <v>1108</v>
      </c>
      <c r="E145" s="5" t="s">
        <v>1100</v>
      </c>
    </row>
    <row r="146" customFormat="false" ht="15.6" hidden="false" customHeight="false" outlineLevel="0" collapsed="false">
      <c r="A146" s="1" t="s">
        <v>1752</v>
      </c>
      <c r="B146" s="1" t="s">
        <v>1114</v>
      </c>
      <c r="C146" s="2"/>
      <c r="D146" s="1" t="s">
        <v>1108</v>
      </c>
      <c r="E146" s="5" t="s">
        <v>1100</v>
      </c>
    </row>
    <row r="147" customFormat="false" ht="15.6" hidden="false" customHeight="false" outlineLevel="0" collapsed="false">
      <c r="A147" s="1" t="s">
        <v>1753</v>
      </c>
      <c r="B147" s="1" t="s">
        <v>1115</v>
      </c>
      <c r="C147" s="2"/>
      <c r="D147" s="1" t="s">
        <v>1116</v>
      </c>
      <c r="E147" s="5" t="s">
        <v>1100</v>
      </c>
    </row>
    <row r="148" customFormat="false" ht="15.6" hidden="false" customHeight="false" outlineLevel="0" collapsed="false">
      <c r="A148" s="1" t="s">
        <v>1754</v>
      </c>
      <c r="B148" s="1" t="s">
        <v>1117</v>
      </c>
      <c r="C148" s="2"/>
      <c r="D148" s="1" t="s">
        <v>1116</v>
      </c>
      <c r="E148" s="5" t="s">
        <v>1100</v>
      </c>
    </row>
    <row r="149" customFormat="false" ht="15.6" hidden="false" customHeight="false" outlineLevel="0" collapsed="false">
      <c r="A149" s="1" t="s">
        <v>1755</v>
      </c>
      <c r="B149" s="1" t="s">
        <v>1118</v>
      </c>
      <c r="C149" s="2"/>
      <c r="D149" s="1" t="s">
        <v>1119</v>
      </c>
      <c r="E149" s="5" t="s">
        <v>1100</v>
      </c>
    </row>
    <row r="150" customFormat="false" ht="15.6" hidden="false" customHeight="false" outlineLevel="0" collapsed="false">
      <c r="A150" s="1" t="s">
        <v>1756</v>
      </c>
      <c r="B150" s="1" t="s">
        <v>1120</v>
      </c>
      <c r="C150" s="2"/>
      <c r="D150" s="1" t="s">
        <v>1119</v>
      </c>
      <c r="E150" s="5" t="s">
        <v>1100</v>
      </c>
    </row>
    <row r="151" customFormat="false" ht="15.6" hidden="false" customHeight="false" outlineLevel="0" collapsed="false">
      <c r="A151" s="1" t="s">
        <v>1757</v>
      </c>
      <c r="B151" s="1" t="s">
        <v>1121</v>
      </c>
      <c r="C151" s="2"/>
      <c r="D151" s="1" t="s">
        <v>1122</v>
      </c>
      <c r="E151" s="5" t="s">
        <v>1100</v>
      </c>
    </row>
    <row r="152" customFormat="false" ht="15.6" hidden="false" customHeight="false" outlineLevel="0" collapsed="false">
      <c r="A152" s="1" t="s">
        <v>1758</v>
      </c>
      <c r="B152" s="1" t="s">
        <v>1123</v>
      </c>
      <c r="C152" s="2"/>
      <c r="D152" s="1" t="s">
        <v>1122</v>
      </c>
      <c r="E152" s="5" t="s">
        <v>1100</v>
      </c>
    </row>
    <row r="153" customFormat="false" ht="15.6" hidden="false" customHeight="false" outlineLevel="0" collapsed="false">
      <c r="A153" s="1" t="s">
        <v>1759</v>
      </c>
      <c r="B153" s="1" t="s">
        <v>1124</v>
      </c>
      <c r="C153" s="2"/>
      <c r="D153" s="1" t="s">
        <v>1122</v>
      </c>
      <c r="E153" s="5" t="s">
        <v>1100</v>
      </c>
    </row>
    <row r="154" customFormat="false" ht="15.6" hidden="false" customHeight="false" outlineLevel="0" collapsed="false">
      <c r="A154" s="1" t="s">
        <v>1760</v>
      </c>
      <c r="B154" s="1" t="s">
        <v>1125</v>
      </c>
      <c r="C154" s="2"/>
      <c r="D154" s="1" t="s">
        <v>1122</v>
      </c>
      <c r="E154" s="5" t="s">
        <v>1100</v>
      </c>
    </row>
    <row r="155" customFormat="false" ht="15.6" hidden="false" customHeight="false" outlineLevel="0" collapsed="false">
      <c r="A155" s="1" t="s">
        <v>1761</v>
      </c>
      <c r="B155" s="1" t="s">
        <v>1126</v>
      </c>
      <c r="C155" s="2"/>
      <c r="D155" s="1" t="s">
        <v>1127</v>
      </c>
      <c r="E155" s="5" t="s">
        <v>1100</v>
      </c>
    </row>
    <row r="156" customFormat="false" ht="15.6" hidden="false" customHeight="false" outlineLevel="0" collapsed="false">
      <c r="A156" s="1" t="s">
        <v>1762</v>
      </c>
      <c r="B156" s="1" t="s">
        <v>1128</v>
      </c>
      <c r="C156" s="2"/>
      <c r="D156" s="1" t="s">
        <v>1127</v>
      </c>
      <c r="E156" s="5" t="s">
        <v>1100</v>
      </c>
    </row>
    <row r="157" customFormat="false" ht="15.6" hidden="false" customHeight="false" outlineLevel="0" collapsed="false">
      <c r="A157" s="1" t="s">
        <v>1763</v>
      </c>
      <c r="B157" s="1" t="s">
        <v>1129</v>
      </c>
      <c r="C157" s="2"/>
      <c r="D157" s="1" t="s">
        <v>1127</v>
      </c>
      <c r="E157" s="5" t="s">
        <v>1100</v>
      </c>
    </row>
    <row r="158" customFormat="false" ht="15.6" hidden="false" customHeight="false" outlineLevel="0" collapsed="false">
      <c r="A158" s="1" t="s">
        <v>1764</v>
      </c>
      <c r="B158" s="1" t="s">
        <v>1130</v>
      </c>
      <c r="C158" s="2"/>
      <c r="D158" s="1" t="s">
        <v>1131</v>
      </c>
      <c r="E158" s="5" t="s">
        <v>1100</v>
      </c>
    </row>
    <row r="159" customFormat="false" ht="15.6" hidden="false" customHeight="false" outlineLevel="0" collapsed="false">
      <c r="A159" s="1" t="s">
        <v>1765</v>
      </c>
      <c r="B159" s="1" t="s">
        <v>1132</v>
      </c>
      <c r="C159" s="2"/>
      <c r="D159" s="1" t="s">
        <v>1131</v>
      </c>
      <c r="E159" s="5" t="s">
        <v>1100</v>
      </c>
    </row>
    <row r="160" customFormat="false" ht="15.6" hidden="false" customHeight="false" outlineLevel="0" collapsed="false">
      <c r="A160" s="1" t="s">
        <v>1766</v>
      </c>
      <c r="B160" s="1" t="s">
        <v>1133</v>
      </c>
      <c r="C160" s="2"/>
      <c r="D160" s="1" t="s">
        <v>1131</v>
      </c>
      <c r="E160" s="5" t="s">
        <v>1100</v>
      </c>
    </row>
    <row r="161" customFormat="false" ht="15.6" hidden="false" customHeight="false" outlineLevel="0" collapsed="false">
      <c r="A161" s="1" t="s">
        <v>1767</v>
      </c>
      <c r="B161" s="1" t="s">
        <v>1134</v>
      </c>
      <c r="C161" s="2"/>
      <c r="D161" s="1" t="s">
        <v>1131</v>
      </c>
      <c r="E161" s="5" t="s">
        <v>1100</v>
      </c>
    </row>
    <row r="162" customFormat="false" ht="15.6" hidden="false" customHeight="false" outlineLevel="0" collapsed="false">
      <c r="A162" s="1" t="s">
        <v>1768</v>
      </c>
      <c r="B162" s="1" t="s">
        <v>1135</v>
      </c>
      <c r="C162" s="2"/>
      <c r="D162" s="1" t="s">
        <v>1769</v>
      </c>
      <c r="E162" s="5" t="s">
        <v>1100</v>
      </c>
    </row>
    <row r="163" customFormat="false" ht="15.6" hidden="false" customHeight="false" outlineLevel="0" collapsed="false">
      <c r="A163" s="1" t="s">
        <v>1770</v>
      </c>
      <c r="B163" s="1" t="s">
        <v>1136</v>
      </c>
      <c r="C163" s="2"/>
      <c r="D163" s="1" t="s">
        <v>1771</v>
      </c>
      <c r="E163" s="5" t="s">
        <v>1100</v>
      </c>
    </row>
    <row r="164" customFormat="false" ht="15.6" hidden="false" customHeight="false" outlineLevel="0" collapsed="false">
      <c r="A164" s="1" t="s">
        <v>1772</v>
      </c>
      <c r="B164" s="1" t="s">
        <v>1137</v>
      </c>
      <c r="C164" s="2"/>
      <c r="D164" s="1" t="s">
        <v>1138</v>
      </c>
      <c r="E164" s="5" t="s">
        <v>1100</v>
      </c>
    </row>
    <row r="165" customFormat="false" ht="15.6" hidden="false" customHeight="false" outlineLevel="0" collapsed="false">
      <c r="A165" s="1" t="s">
        <v>1773</v>
      </c>
      <c r="B165" s="1" t="s">
        <v>1139</v>
      </c>
      <c r="C165" s="2"/>
      <c r="D165" s="1" t="s">
        <v>1138</v>
      </c>
      <c r="E165" s="5" t="s">
        <v>1100</v>
      </c>
    </row>
    <row r="166" customFormat="false" ht="15.6" hidden="false" customHeight="false" outlineLevel="0" collapsed="false">
      <c r="A166" s="1" t="s">
        <v>1774</v>
      </c>
      <c r="B166" s="1" t="s">
        <v>1140</v>
      </c>
      <c r="C166" s="2"/>
      <c r="D166" s="1" t="s">
        <v>1138</v>
      </c>
      <c r="E166" s="5" t="s">
        <v>1100</v>
      </c>
    </row>
    <row r="167" customFormat="false" ht="15.6" hidden="false" customHeight="false" outlineLevel="0" collapsed="false">
      <c r="A167" s="1" t="s">
        <v>1775</v>
      </c>
      <c r="B167" s="1" t="s">
        <v>1141</v>
      </c>
      <c r="C167" s="2"/>
      <c r="D167" s="1" t="s">
        <v>1138</v>
      </c>
      <c r="E167" s="5" t="s">
        <v>1100</v>
      </c>
    </row>
    <row r="168" customFormat="false" ht="15.6" hidden="false" customHeight="false" outlineLevel="0" collapsed="false">
      <c r="A168" s="1" t="s">
        <v>1776</v>
      </c>
      <c r="B168" s="1" t="s">
        <v>1142</v>
      </c>
      <c r="C168" s="2"/>
      <c r="D168" s="1" t="s">
        <v>1138</v>
      </c>
      <c r="E168" s="5" t="s">
        <v>1100</v>
      </c>
    </row>
    <row r="169" customFormat="false" ht="15.6" hidden="false" customHeight="false" outlineLevel="0" collapsed="false">
      <c r="A169" s="1" t="s">
        <v>1777</v>
      </c>
      <c r="B169" s="1" t="s">
        <v>1143</v>
      </c>
      <c r="C169" s="2"/>
      <c r="D169" s="5" t="s">
        <v>1144</v>
      </c>
      <c r="E169" s="5" t="s">
        <v>1145</v>
      </c>
    </row>
    <row r="170" customFormat="false" ht="15.6" hidden="false" customHeight="false" outlineLevel="0" collapsed="false">
      <c r="A170" s="1" t="s">
        <v>1778</v>
      </c>
      <c r="B170" s="1" t="s">
        <v>1146</v>
      </c>
      <c r="C170" s="2"/>
      <c r="D170" s="5" t="s">
        <v>1147</v>
      </c>
      <c r="E170" s="5" t="s">
        <v>1145</v>
      </c>
    </row>
    <row r="171" customFormat="false" ht="15.6" hidden="false" customHeight="false" outlineLevel="0" collapsed="false">
      <c r="A171" s="1" t="s">
        <v>1779</v>
      </c>
      <c r="B171" s="1" t="s">
        <v>1148</v>
      </c>
      <c r="C171" s="2"/>
      <c r="D171" s="5" t="s">
        <v>1149</v>
      </c>
      <c r="E171" s="5" t="s">
        <v>1145</v>
      </c>
    </row>
    <row r="172" customFormat="false" ht="15.6" hidden="false" customHeight="false" outlineLevel="0" collapsed="false">
      <c r="A172" s="1" t="s">
        <v>1780</v>
      </c>
      <c r="B172" s="1" t="s">
        <v>1150</v>
      </c>
      <c r="C172" s="2"/>
      <c r="D172" s="5" t="s">
        <v>88</v>
      </c>
      <c r="E172" s="5" t="s">
        <v>917</v>
      </c>
    </row>
    <row r="173" customFormat="false" ht="15.6" hidden="false" customHeight="false" outlineLevel="0" collapsed="false">
      <c r="A173" s="1" t="s">
        <v>1781</v>
      </c>
      <c r="B173" s="1" t="s">
        <v>1151</v>
      </c>
      <c r="C173" s="2"/>
      <c r="D173" s="5" t="s">
        <v>88</v>
      </c>
      <c r="E173" s="5" t="s">
        <v>917</v>
      </c>
    </row>
    <row r="174" customFormat="false" ht="15.6" hidden="false" customHeight="false" outlineLevel="0" collapsed="false">
      <c r="A174" s="1" t="s">
        <v>1782</v>
      </c>
      <c r="B174" s="1" t="s">
        <v>1152</v>
      </c>
      <c r="C174" s="2"/>
      <c r="D174" s="5" t="s">
        <v>88</v>
      </c>
      <c r="E174" s="5" t="s">
        <v>883</v>
      </c>
    </row>
    <row r="175" customFormat="false" ht="15.6" hidden="false" customHeight="false" outlineLevel="0" collapsed="false">
      <c r="A175" s="1" t="s">
        <v>1783</v>
      </c>
      <c r="B175" s="1" t="s">
        <v>1153</v>
      </c>
      <c r="C175" s="2"/>
      <c r="D175" s="5" t="s">
        <v>88</v>
      </c>
      <c r="E175" s="5" t="s">
        <v>883</v>
      </c>
    </row>
    <row r="176" customFormat="false" ht="15.6" hidden="false" customHeight="false" outlineLevel="0" collapsed="false">
      <c r="A176" s="1" t="s">
        <v>1784</v>
      </c>
      <c r="B176" s="1" t="s">
        <v>1154</v>
      </c>
      <c r="C176" s="2"/>
      <c r="D176" s="5" t="s">
        <v>88</v>
      </c>
      <c r="E176" s="5" t="s">
        <v>883</v>
      </c>
    </row>
    <row r="177" customFormat="false" ht="15.6" hidden="false" customHeight="false" outlineLevel="0" collapsed="false">
      <c r="A177" s="1" t="s">
        <v>1785</v>
      </c>
      <c r="B177" s="1" t="s">
        <v>1155</v>
      </c>
      <c r="C177" s="2"/>
      <c r="D177" s="5" t="s">
        <v>1156</v>
      </c>
      <c r="E177" s="5" t="s">
        <v>1157</v>
      </c>
    </row>
    <row r="178" s="5" customFormat="true" ht="15.6" hidden="false" customHeight="false" outlineLevel="0" collapsed="false">
      <c r="A178" s="5" t="s">
        <v>1786</v>
      </c>
      <c r="B178" s="5" t="s">
        <v>1158</v>
      </c>
      <c r="C178" s="26" t="s">
        <v>576</v>
      </c>
      <c r="D178" s="5" t="s">
        <v>88</v>
      </c>
      <c r="E178" s="5" t="s">
        <v>1159</v>
      </c>
    </row>
    <row r="179" customFormat="false" ht="15.6" hidden="false" customHeight="false" outlineLevel="0" collapsed="false">
      <c r="A179" s="1" t="s">
        <v>1787</v>
      </c>
      <c r="B179" s="1" t="s">
        <v>1160</v>
      </c>
      <c r="C179" s="2" t="s">
        <v>624</v>
      </c>
      <c r="D179" s="5" t="s">
        <v>129</v>
      </c>
      <c r="E179" s="5" t="s">
        <v>1161</v>
      </c>
    </row>
    <row r="180" customFormat="false" ht="15.6" hidden="false" customHeight="false" outlineLevel="0" collapsed="false">
      <c r="A180" s="1" t="s">
        <v>1788</v>
      </c>
      <c r="B180" s="1" t="s">
        <v>1162</v>
      </c>
      <c r="C180" s="2"/>
      <c r="D180" s="5" t="s">
        <v>129</v>
      </c>
      <c r="E180" s="5" t="s">
        <v>1161</v>
      </c>
    </row>
    <row r="181" customFormat="false" ht="15.6" hidden="false" customHeight="false" outlineLevel="0" collapsed="false">
      <c r="A181" s="1" t="s">
        <v>1789</v>
      </c>
      <c r="B181" s="1" t="s">
        <v>1163</v>
      </c>
      <c r="C181" s="2"/>
      <c r="D181" s="5" t="s">
        <v>129</v>
      </c>
      <c r="E181" s="5" t="s">
        <v>1161</v>
      </c>
    </row>
    <row r="182" customFormat="false" ht="15.6" hidden="false" customHeight="false" outlineLevel="0" collapsed="false">
      <c r="A182" s="1" t="s">
        <v>1790</v>
      </c>
      <c r="B182" s="1" t="s">
        <v>1164</v>
      </c>
      <c r="C182" s="2"/>
      <c r="D182" s="5" t="s">
        <v>129</v>
      </c>
      <c r="E182" s="5" t="s">
        <v>1161</v>
      </c>
    </row>
    <row r="183" customFormat="false" ht="15.6" hidden="false" customHeight="false" outlineLevel="0" collapsed="false">
      <c r="A183" s="1" t="s">
        <v>1791</v>
      </c>
      <c r="B183" s="1" t="s">
        <v>1165</v>
      </c>
      <c r="C183" s="2"/>
      <c r="D183" s="5" t="s">
        <v>129</v>
      </c>
      <c r="E183" s="5" t="s">
        <v>1161</v>
      </c>
    </row>
    <row r="184" customFormat="false" ht="15.6" hidden="false" customHeight="false" outlineLevel="0" collapsed="false">
      <c r="A184" s="1" t="s">
        <v>1792</v>
      </c>
      <c r="B184" s="1" t="s">
        <v>1166</v>
      </c>
      <c r="C184" s="2"/>
      <c r="D184" s="5" t="s">
        <v>129</v>
      </c>
      <c r="E184" s="5" t="s">
        <v>1161</v>
      </c>
    </row>
    <row r="185" customFormat="false" ht="15.6" hidden="false" customHeight="false" outlineLevel="0" collapsed="false">
      <c r="A185" s="1" t="s">
        <v>1793</v>
      </c>
      <c r="B185" s="1" t="s">
        <v>1167</v>
      </c>
      <c r="C185" s="2"/>
      <c r="D185" s="5" t="s">
        <v>129</v>
      </c>
      <c r="E185" s="5" t="s">
        <v>1161</v>
      </c>
    </row>
    <row r="186" customFormat="false" ht="15.6" hidden="false" customHeight="false" outlineLevel="0" collapsed="false">
      <c r="A186" s="1" t="s">
        <v>1794</v>
      </c>
      <c r="B186" s="1" t="s">
        <v>1168</v>
      </c>
      <c r="C186" s="2"/>
      <c r="D186" s="5" t="s">
        <v>129</v>
      </c>
      <c r="E186" s="5" t="s">
        <v>1161</v>
      </c>
    </row>
    <row r="187" customFormat="false" ht="15.6" hidden="false" customHeight="false" outlineLevel="0" collapsed="false">
      <c r="A187" s="1" t="s">
        <v>1795</v>
      </c>
      <c r="B187" s="1" t="s">
        <v>1169</v>
      </c>
      <c r="C187" s="2"/>
      <c r="D187" s="5" t="s">
        <v>129</v>
      </c>
      <c r="E187" s="5" t="s">
        <v>1161</v>
      </c>
    </row>
    <row r="188" customFormat="false" ht="15.6" hidden="false" customHeight="false" outlineLevel="0" collapsed="false">
      <c r="A188" s="1" t="s">
        <v>1796</v>
      </c>
      <c r="B188" s="1" t="s">
        <v>1170</v>
      </c>
      <c r="C188" s="2"/>
      <c r="D188" s="5" t="s">
        <v>129</v>
      </c>
      <c r="E188" s="5" t="s">
        <v>1161</v>
      </c>
    </row>
    <row r="189" customFormat="false" ht="15.6" hidden="false" customHeight="false" outlineLevel="0" collapsed="false">
      <c r="A189" s="1" t="s">
        <v>1797</v>
      </c>
      <c r="B189" s="1" t="s">
        <v>1171</v>
      </c>
      <c r="C189" s="2"/>
      <c r="D189" s="5" t="s">
        <v>494</v>
      </c>
      <c r="E189" s="5" t="s">
        <v>1161</v>
      </c>
    </row>
    <row r="190" customFormat="false" ht="15.6" hidden="false" customHeight="false" outlineLevel="0" collapsed="false">
      <c r="A190" s="1" t="s">
        <v>1798</v>
      </c>
      <c r="B190" s="1" t="s">
        <v>1172</v>
      </c>
      <c r="C190" s="2"/>
      <c r="D190" s="5" t="s">
        <v>494</v>
      </c>
      <c r="E190" s="5" t="s">
        <v>1161</v>
      </c>
    </row>
    <row r="191" customFormat="false" ht="15.6" hidden="false" customHeight="false" outlineLevel="0" collapsed="false">
      <c r="A191" s="1" t="s">
        <v>1799</v>
      </c>
      <c r="B191" s="1" t="s">
        <v>1173</v>
      </c>
      <c r="C191" s="2"/>
      <c r="D191" s="5" t="s">
        <v>494</v>
      </c>
      <c r="E191" s="5" t="s">
        <v>1161</v>
      </c>
    </row>
    <row r="192" customFormat="false" ht="15.6" hidden="false" customHeight="false" outlineLevel="0" collapsed="false">
      <c r="A192" s="1" t="s">
        <v>1800</v>
      </c>
      <c r="B192" s="1" t="s">
        <v>1175</v>
      </c>
      <c r="C192" s="2"/>
      <c r="D192" s="5" t="s">
        <v>129</v>
      </c>
      <c r="E192" s="5" t="s">
        <v>1161</v>
      </c>
    </row>
    <row r="193" customFormat="false" ht="15.6" hidden="false" customHeight="false" outlineLevel="0" collapsed="false">
      <c r="A193" s="1" t="s">
        <v>1801</v>
      </c>
      <c r="B193" s="1" t="s">
        <v>1177</v>
      </c>
      <c r="C193" s="2"/>
      <c r="D193" s="5" t="s">
        <v>129</v>
      </c>
      <c r="E193" s="5" t="s">
        <v>1161</v>
      </c>
    </row>
    <row r="194" customFormat="false" ht="15.6" hidden="false" customHeight="false" outlineLevel="0" collapsed="false">
      <c r="A194" s="1" t="s">
        <v>1802</v>
      </c>
      <c r="B194" s="1" t="s">
        <v>1179</v>
      </c>
      <c r="C194" s="2"/>
      <c r="D194" s="5" t="s">
        <v>129</v>
      </c>
      <c r="E194" s="5" t="s">
        <v>1161</v>
      </c>
    </row>
    <row r="195" customFormat="false" ht="15.6" hidden="false" customHeight="false" outlineLevel="0" collapsed="false">
      <c r="A195" s="1" t="s">
        <v>1803</v>
      </c>
      <c r="B195" s="1" t="s">
        <v>1180</v>
      </c>
      <c r="C195" s="2"/>
      <c r="D195" s="5" t="s">
        <v>129</v>
      </c>
      <c r="E195" s="5" t="s">
        <v>1161</v>
      </c>
    </row>
    <row r="196" customFormat="false" ht="15.6" hidden="false" customHeight="false" outlineLevel="0" collapsed="false">
      <c r="A196" s="1" t="s">
        <v>1804</v>
      </c>
      <c r="B196" s="1" t="s">
        <v>1181</v>
      </c>
      <c r="C196" s="2"/>
      <c r="D196" s="5" t="s">
        <v>129</v>
      </c>
      <c r="E196" s="5" t="s">
        <v>1161</v>
      </c>
    </row>
    <row r="197" customFormat="false" ht="15.6" hidden="false" customHeight="false" outlineLevel="0" collapsed="false">
      <c r="A197" s="1" t="s">
        <v>1805</v>
      </c>
      <c r="B197" s="1" t="s">
        <v>1186</v>
      </c>
      <c r="C197" s="2" t="s">
        <v>670</v>
      </c>
      <c r="D197" s="5" t="s">
        <v>17</v>
      </c>
      <c r="E197" s="5" t="s">
        <v>1183</v>
      </c>
    </row>
    <row r="198" customFormat="false" ht="15.6" hidden="false" customHeight="false" outlineLevel="0" collapsed="false">
      <c r="A198" s="1" t="s">
        <v>1806</v>
      </c>
      <c r="B198" s="1" t="s">
        <v>1187</v>
      </c>
      <c r="C198" s="2"/>
      <c r="D198" s="5" t="s">
        <v>17</v>
      </c>
      <c r="E198" s="5" t="s">
        <v>1183</v>
      </c>
    </row>
    <row r="199" customFormat="false" ht="15.6" hidden="false" customHeight="false" outlineLevel="0" collapsed="false">
      <c r="A199" s="1" t="s">
        <v>1807</v>
      </c>
      <c r="B199" s="1" t="s">
        <v>1188</v>
      </c>
      <c r="C199" s="2"/>
      <c r="D199" s="5" t="s">
        <v>17</v>
      </c>
      <c r="E199" s="5" t="s">
        <v>1183</v>
      </c>
    </row>
    <row r="200" customFormat="false" ht="15.6" hidden="false" customHeight="false" outlineLevel="0" collapsed="false">
      <c r="A200" s="1" t="s">
        <v>1808</v>
      </c>
      <c r="B200" s="1" t="s">
        <v>1189</v>
      </c>
      <c r="C200" s="2"/>
      <c r="D200" s="5" t="s">
        <v>129</v>
      </c>
      <c r="E200" s="5" t="s">
        <v>1183</v>
      </c>
    </row>
    <row r="201" customFormat="false" ht="15.6" hidden="false" customHeight="false" outlineLevel="0" collapsed="false">
      <c r="A201" s="1" t="s">
        <v>1809</v>
      </c>
      <c r="B201" s="1" t="s">
        <v>1191</v>
      </c>
      <c r="C201" s="2"/>
      <c r="D201" s="5" t="s">
        <v>129</v>
      </c>
      <c r="E201" s="5" t="s">
        <v>1183</v>
      </c>
    </row>
    <row r="202" customFormat="false" ht="15.6" hidden="false" customHeight="false" outlineLevel="0" collapsed="false">
      <c r="A202" s="1" t="s">
        <v>1810</v>
      </c>
      <c r="B202" s="1" t="s">
        <v>1192</v>
      </c>
      <c r="C202" s="2" t="s">
        <v>690</v>
      </c>
      <c r="D202" s="1" t="s">
        <v>88</v>
      </c>
      <c r="E202" s="5" t="s">
        <v>917</v>
      </c>
    </row>
    <row r="203" customFormat="false" ht="15.6" hidden="false" customHeight="false" outlineLevel="0" collapsed="false">
      <c r="A203" s="1" t="s">
        <v>1811</v>
      </c>
      <c r="B203" s="1" t="s">
        <v>1193</v>
      </c>
      <c r="C203" s="2"/>
      <c r="D203" s="1" t="s">
        <v>88</v>
      </c>
      <c r="E203" s="5" t="s">
        <v>917</v>
      </c>
    </row>
    <row r="204" customFormat="false" ht="15.6" hidden="false" customHeight="false" outlineLevel="0" collapsed="false">
      <c r="A204" s="1" t="s">
        <v>1812</v>
      </c>
      <c r="B204" s="1" t="s">
        <v>1196</v>
      </c>
      <c r="C204" s="2"/>
      <c r="D204" s="1" t="s">
        <v>88</v>
      </c>
      <c r="E204" s="5" t="s">
        <v>917</v>
      </c>
    </row>
    <row r="205" customFormat="false" ht="15.6" hidden="false" customHeight="false" outlineLevel="0" collapsed="false">
      <c r="A205" s="1" t="s">
        <v>1813</v>
      </c>
      <c r="B205" s="1" t="s">
        <v>1198</v>
      </c>
      <c r="C205" s="2"/>
      <c r="D205" s="1" t="s">
        <v>88</v>
      </c>
      <c r="E205" s="5" t="s">
        <v>917</v>
      </c>
    </row>
    <row r="206" customFormat="false" ht="15.6" hidden="false" customHeight="false" outlineLevel="0" collapsed="false">
      <c r="A206" s="1" t="s">
        <v>1814</v>
      </c>
      <c r="B206" s="1" t="s">
        <v>1200</v>
      </c>
      <c r="C206" s="2"/>
      <c r="D206" s="1" t="s">
        <v>88</v>
      </c>
      <c r="E206" s="5" t="s">
        <v>917</v>
      </c>
    </row>
    <row r="207" customFormat="false" ht="15.6" hidden="false" customHeight="false" outlineLevel="0" collapsed="false">
      <c r="A207" s="1" t="s">
        <v>1815</v>
      </c>
      <c r="B207" s="1" t="s">
        <v>1206</v>
      </c>
      <c r="C207" s="2"/>
      <c r="D207" s="1" t="s">
        <v>88</v>
      </c>
      <c r="E207" s="5" t="s">
        <v>917</v>
      </c>
    </row>
    <row r="208" customFormat="false" ht="15.6" hidden="false" customHeight="false" outlineLevel="0" collapsed="false">
      <c r="A208" s="1" t="s">
        <v>1816</v>
      </c>
      <c r="B208" s="1" t="s">
        <v>1208</v>
      </c>
      <c r="C208" s="2"/>
      <c r="D208" s="1" t="s">
        <v>88</v>
      </c>
      <c r="E208" s="5" t="s">
        <v>917</v>
      </c>
    </row>
    <row r="209" customFormat="false" ht="15.6" hidden="false" customHeight="false" outlineLevel="0" collapsed="false">
      <c r="A209" s="1" t="s">
        <v>1817</v>
      </c>
      <c r="B209" s="1" t="s">
        <v>1209</v>
      </c>
      <c r="C209" s="2"/>
      <c r="D209" s="5" t="s">
        <v>71</v>
      </c>
      <c r="E209" s="5" t="s">
        <v>1210</v>
      </c>
    </row>
    <row r="210" customFormat="false" ht="15.6" hidden="false" customHeight="false" outlineLevel="0" collapsed="false">
      <c r="A210" s="1" t="s">
        <v>1818</v>
      </c>
      <c r="B210" s="1" t="s">
        <v>1213</v>
      </c>
      <c r="C210" s="2"/>
      <c r="D210" s="5" t="s">
        <v>787</v>
      </c>
      <c r="E210" s="5" t="s">
        <v>1210</v>
      </c>
    </row>
    <row r="211" customFormat="false" ht="15.6" hidden="false" customHeight="false" outlineLevel="0" collapsed="false">
      <c r="A211" s="1" t="s">
        <v>1819</v>
      </c>
      <c r="B211" s="1" t="s">
        <v>1214</v>
      </c>
      <c r="C211" s="2"/>
      <c r="D211" s="5" t="s">
        <v>48</v>
      </c>
      <c r="E211" s="5" t="s">
        <v>1215</v>
      </c>
    </row>
    <row r="212" customFormat="false" ht="15.6" hidden="false" customHeight="false" outlineLevel="0" collapsed="false">
      <c r="A212" s="1" t="s">
        <v>1820</v>
      </c>
      <c r="B212" s="1" t="s">
        <v>1217</v>
      </c>
      <c r="C212" s="2"/>
      <c r="D212" s="5" t="s">
        <v>48</v>
      </c>
      <c r="E212" s="5" t="s">
        <v>1215</v>
      </c>
    </row>
    <row r="213" customFormat="false" ht="15.6" hidden="false" customHeight="false" outlineLevel="0" collapsed="false">
      <c r="A213" s="1" t="s">
        <v>1821</v>
      </c>
      <c r="B213" s="1" t="s">
        <v>1220</v>
      </c>
      <c r="C213" s="2"/>
      <c r="D213" s="5" t="s">
        <v>1219</v>
      </c>
      <c r="E213" s="5" t="s">
        <v>1215</v>
      </c>
    </row>
    <row r="214" customFormat="false" ht="15.6" hidden="false" customHeight="false" outlineLevel="0" collapsed="false">
      <c r="A214" s="1" t="s">
        <v>1822</v>
      </c>
      <c r="B214" s="1" t="s">
        <v>1221</v>
      </c>
      <c r="C214" s="2"/>
      <c r="D214" s="5" t="s">
        <v>791</v>
      </c>
      <c r="E214" s="5" t="s">
        <v>1215</v>
      </c>
    </row>
    <row r="215" customFormat="false" ht="15.6" hidden="false" customHeight="false" outlineLevel="0" collapsed="false">
      <c r="A215" s="1" t="s">
        <v>1823</v>
      </c>
      <c r="B215" s="1" t="s">
        <v>1222</v>
      </c>
      <c r="C215" s="2"/>
      <c r="D215" s="5" t="s">
        <v>71</v>
      </c>
      <c r="E215" s="5" t="s">
        <v>1223</v>
      </c>
    </row>
    <row r="216" customFormat="false" ht="15.6" hidden="false" customHeight="false" outlineLevel="0" collapsed="false">
      <c r="A216" s="1" t="s">
        <v>1824</v>
      </c>
      <c r="B216" s="1" t="s">
        <v>1224</v>
      </c>
      <c r="C216" s="2"/>
      <c r="D216" s="5" t="s">
        <v>1225</v>
      </c>
      <c r="E216" s="5" t="s">
        <v>1226</v>
      </c>
    </row>
    <row r="217" customFormat="false" ht="15.6" hidden="false" customHeight="false" outlineLevel="0" collapsed="false">
      <c r="A217" s="1" t="s">
        <v>1825</v>
      </c>
      <c r="B217" s="1" t="s">
        <v>1227</v>
      </c>
      <c r="C217" s="2"/>
      <c r="D217" s="5" t="s">
        <v>71</v>
      </c>
      <c r="E217" s="5" t="s">
        <v>1228</v>
      </c>
    </row>
    <row r="218" customFormat="false" ht="15.6" hidden="false" customHeight="false" outlineLevel="0" collapsed="false">
      <c r="A218" s="1" t="s">
        <v>1826</v>
      </c>
      <c r="B218" s="1" t="s">
        <v>1229</v>
      </c>
      <c r="C218" s="2"/>
      <c r="D218" s="5" t="s">
        <v>71</v>
      </c>
      <c r="E218" s="5" t="s">
        <v>1230</v>
      </c>
    </row>
    <row r="219" customFormat="false" ht="15.6" hidden="false" customHeight="false" outlineLevel="0" collapsed="false">
      <c r="A219" s="1" t="s">
        <v>1827</v>
      </c>
      <c r="B219" s="1" t="s">
        <v>1231</v>
      </c>
      <c r="C219" s="2"/>
      <c r="D219" s="5" t="s">
        <v>71</v>
      </c>
      <c r="E219" s="5" t="s">
        <v>1232</v>
      </c>
    </row>
    <row r="220" customFormat="false" ht="15.6" hidden="false" customHeight="false" outlineLevel="0" collapsed="false">
      <c r="A220" s="1" t="s">
        <v>1828</v>
      </c>
      <c r="B220" s="1" t="s">
        <v>1233</v>
      </c>
      <c r="C220" s="2"/>
      <c r="D220" s="5" t="s">
        <v>71</v>
      </c>
      <c r="E220" s="5" t="s">
        <v>1232</v>
      </c>
    </row>
    <row r="221" customFormat="false" ht="15.6" hidden="false" customHeight="false" outlineLevel="0" collapsed="false">
      <c r="A221" s="1" t="s">
        <v>1829</v>
      </c>
      <c r="B221" s="1" t="s">
        <v>1234</v>
      </c>
      <c r="C221" s="2"/>
      <c r="D221" s="5" t="s">
        <v>71</v>
      </c>
      <c r="E221" s="5" t="s">
        <v>1232</v>
      </c>
    </row>
    <row r="222" customFormat="false" ht="15.6" hidden="false" customHeight="false" outlineLevel="0" collapsed="false">
      <c r="A222" s="1" t="s">
        <v>1830</v>
      </c>
      <c r="B222" s="1" t="s">
        <v>1235</v>
      </c>
      <c r="C222" s="2"/>
      <c r="D222" s="5" t="s">
        <v>71</v>
      </c>
      <c r="E222" s="5" t="s">
        <v>1232</v>
      </c>
    </row>
    <row r="223" customFormat="false" ht="15.6" hidden="false" customHeight="false" outlineLevel="0" collapsed="false">
      <c r="A223" s="1" t="s">
        <v>1831</v>
      </c>
      <c r="B223" s="1" t="s">
        <v>1236</v>
      </c>
      <c r="C223" s="2"/>
      <c r="D223" s="5" t="s">
        <v>71</v>
      </c>
      <c r="E223" s="5" t="s">
        <v>1232</v>
      </c>
    </row>
    <row r="224" customFormat="false" ht="15.6" hidden="false" customHeight="false" outlineLevel="0" collapsed="false">
      <c r="A224" s="1" t="s">
        <v>1832</v>
      </c>
      <c r="B224" s="1" t="s">
        <v>1237</v>
      </c>
      <c r="C224" s="2"/>
      <c r="D224" s="5" t="s">
        <v>1238</v>
      </c>
      <c r="E224" s="5" t="s">
        <v>1239</v>
      </c>
    </row>
    <row r="225" customFormat="false" ht="15.6" hidden="false" customHeight="false" outlineLevel="0" collapsed="false">
      <c r="A225" s="1" t="s">
        <v>1833</v>
      </c>
      <c r="B225" s="1" t="s">
        <v>1240</v>
      </c>
      <c r="C225" s="2"/>
      <c r="D225" s="5" t="s">
        <v>1241</v>
      </c>
      <c r="E225" s="5" t="s">
        <v>1239</v>
      </c>
    </row>
    <row r="226" customFormat="false" ht="15.6" hidden="false" customHeight="false" outlineLevel="0" collapsed="false">
      <c r="A226" s="5" t="s">
        <v>1834</v>
      </c>
      <c r="B226" s="5" t="s">
        <v>1242</v>
      </c>
      <c r="C226" s="2"/>
      <c r="D226" s="5" t="s">
        <v>184</v>
      </c>
      <c r="E226" s="5" t="s">
        <v>1243</v>
      </c>
    </row>
    <row r="227" customFormat="false" ht="15.6" hidden="false" customHeight="false" outlineLevel="0" collapsed="false">
      <c r="A227" s="5" t="s">
        <v>1835</v>
      </c>
      <c r="B227" s="5" t="s">
        <v>1245</v>
      </c>
      <c r="C227" s="2"/>
      <c r="D227" s="5" t="s">
        <v>184</v>
      </c>
      <c r="E227" s="5" t="s">
        <v>1243</v>
      </c>
    </row>
    <row r="228" customFormat="false" ht="15.6" hidden="false" customHeight="false" outlineLevel="0" collapsed="false">
      <c r="A228" s="5" t="s">
        <v>1836</v>
      </c>
      <c r="B228" s="5" t="s">
        <v>1248</v>
      </c>
      <c r="C228" s="2"/>
      <c r="D228" s="5" t="s">
        <v>184</v>
      </c>
      <c r="E228" s="5" t="s">
        <v>1243</v>
      </c>
    </row>
    <row r="229" customFormat="false" ht="15.6" hidden="false" customHeight="false" outlineLevel="0" collapsed="false">
      <c r="A229" s="5" t="s">
        <v>1837</v>
      </c>
      <c r="B229" s="5" t="s">
        <v>1249</v>
      </c>
      <c r="C229" s="2"/>
      <c r="D229" s="5" t="s">
        <v>184</v>
      </c>
      <c r="E229" s="5" t="s">
        <v>1243</v>
      </c>
    </row>
    <row r="230" customFormat="false" ht="15.6" hidden="false" customHeight="false" outlineLevel="0" collapsed="false">
      <c r="A230" s="5" t="s">
        <v>1838</v>
      </c>
      <c r="B230" s="5" t="s">
        <v>1251</v>
      </c>
      <c r="C230" s="2"/>
      <c r="D230" s="5" t="s">
        <v>184</v>
      </c>
      <c r="E230" s="5" t="s">
        <v>1243</v>
      </c>
    </row>
    <row r="231" customFormat="false" ht="15.6" hidden="false" customHeight="false" outlineLevel="0" collapsed="false">
      <c r="A231" s="5" t="s">
        <v>1839</v>
      </c>
      <c r="B231" s="5" t="s">
        <v>1254</v>
      </c>
      <c r="C231" s="2"/>
      <c r="D231" s="5" t="s">
        <v>184</v>
      </c>
      <c r="E231" s="5" t="s">
        <v>1243</v>
      </c>
    </row>
    <row r="232" customFormat="false" ht="15.6" hidden="false" customHeight="false" outlineLevel="0" collapsed="false">
      <c r="A232" s="5" t="s">
        <v>1840</v>
      </c>
      <c r="B232" s="5" t="s">
        <v>1255</v>
      </c>
      <c r="C232" s="2"/>
      <c r="D232" s="5" t="s">
        <v>1256</v>
      </c>
      <c r="E232" s="5" t="s">
        <v>1243</v>
      </c>
    </row>
    <row r="233" customFormat="false" ht="15.6" hidden="false" customHeight="false" outlineLevel="0" collapsed="false">
      <c r="A233" s="5" t="s">
        <v>1841</v>
      </c>
      <c r="B233" s="5" t="s">
        <v>1257</v>
      </c>
      <c r="C233" s="2"/>
      <c r="D233" s="5" t="s">
        <v>1256</v>
      </c>
      <c r="E233" s="5" t="s">
        <v>1243</v>
      </c>
    </row>
    <row r="234" customFormat="false" ht="15.6" hidden="false" customHeight="false" outlineLevel="0" collapsed="false">
      <c r="A234" s="5" t="s">
        <v>1842</v>
      </c>
      <c r="B234" s="5" t="s">
        <v>1259</v>
      </c>
      <c r="C234" s="2"/>
      <c r="D234" s="5" t="s">
        <v>1256</v>
      </c>
      <c r="E234" s="5" t="s">
        <v>1243</v>
      </c>
    </row>
    <row r="235" customFormat="false" ht="15.6" hidden="false" customHeight="false" outlineLevel="0" collapsed="false">
      <c r="A235" s="5" t="s">
        <v>1843</v>
      </c>
      <c r="B235" s="5" t="s">
        <v>1261</v>
      </c>
      <c r="C235" s="2"/>
      <c r="D235" s="5" t="s">
        <v>1256</v>
      </c>
      <c r="E235" s="5" t="s">
        <v>1243</v>
      </c>
    </row>
    <row r="236" customFormat="false" ht="15.6" hidden="false" customHeight="false" outlineLevel="0" collapsed="false">
      <c r="A236" s="5" t="s">
        <v>1844</v>
      </c>
      <c r="B236" s="5" t="s">
        <v>1262</v>
      </c>
      <c r="C236" s="2"/>
      <c r="D236" s="5" t="s">
        <v>1256</v>
      </c>
      <c r="E236" s="5" t="s">
        <v>1243</v>
      </c>
    </row>
    <row r="237" customFormat="false" ht="15.6" hidden="false" customHeight="false" outlineLevel="0" collapsed="false">
      <c r="A237" s="5" t="s">
        <v>1845</v>
      </c>
      <c r="B237" s="5" t="s">
        <v>1263</v>
      </c>
      <c r="C237" s="2"/>
      <c r="D237" s="5" t="s">
        <v>1256</v>
      </c>
      <c r="E237" s="5" t="s">
        <v>1243</v>
      </c>
    </row>
    <row r="238" customFormat="false" ht="15.6" hidden="false" customHeight="false" outlineLevel="0" collapsed="false">
      <c r="A238" s="5" t="s">
        <v>1846</v>
      </c>
      <c r="B238" s="5" t="s">
        <v>1264</v>
      </c>
      <c r="C238" s="2"/>
      <c r="D238" s="5" t="s">
        <v>1256</v>
      </c>
      <c r="E238" s="5" t="s">
        <v>1243</v>
      </c>
    </row>
    <row r="239" customFormat="false" ht="15.6" hidden="false" customHeight="false" outlineLevel="0" collapsed="false">
      <c r="A239" s="5" t="s">
        <v>1847</v>
      </c>
      <c r="B239" s="5" t="s">
        <v>1265</v>
      </c>
      <c r="C239" s="2"/>
      <c r="D239" s="5" t="s">
        <v>1256</v>
      </c>
      <c r="E239" s="5" t="s">
        <v>1243</v>
      </c>
    </row>
    <row r="240" customFormat="false" ht="15.6" hidden="false" customHeight="false" outlineLevel="0" collapsed="false">
      <c r="A240" s="5" t="s">
        <v>1848</v>
      </c>
      <c r="B240" s="5" t="s">
        <v>1266</v>
      </c>
      <c r="C240" s="2"/>
      <c r="D240" s="5" t="s">
        <v>1256</v>
      </c>
      <c r="E240" s="5" t="s">
        <v>1243</v>
      </c>
    </row>
    <row r="241" customFormat="false" ht="15.6" hidden="false" customHeight="false" outlineLevel="0" collapsed="false">
      <c r="A241" s="5" t="s">
        <v>1849</v>
      </c>
      <c r="B241" s="5" t="s">
        <v>1269</v>
      </c>
      <c r="C241" s="2"/>
      <c r="D241" s="5" t="s">
        <v>1268</v>
      </c>
      <c r="E241" s="5" t="s">
        <v>1243</v>
      </c>
    </row>
    <row r="242" customFormat="false" ht="15.6" hidden="false" customHeight="false" outlineLevel="0" collapsed="false">
      <c r="A242" s="5" t="s">
        <v>1850</v>
      </c>
      <c r="B242" s="5" t="s">
        <v>1270</v>
      </c>
      <c r="C242" s="2"/>
      <c r="D242" s="5" t="s">
        <v>1268</v>
      </c>
      <c r="E242" s="5" t="s">
        <v>1243</v>
      </c>
    </row>
    <row r="243" customFormat="false" ht="15.6" hidden="false" customHeight="false" outlineLevel="0" collapsed="false">
      <c r="A243" s="5" t="s">
        <v>1851</v>
      </c>
      <c r="B243" s="5" t="s">
        <v>1271</v>
      </c>
      <c r="C243" s="2"/>
      <c r="D243" s="5" t="s">
        <v>1268</v>
      </c>
      <c r="E243" s="5" t="s">
        <v>1243</v>
      </c>
    </row>
    <row r="244" customFormat="false" ht="15.6" hidden="false" customHeight="false" outlineLevel="0" collapsed="false">
      <c r="A244" s="5" t="s">
        <v>1852</v>
      </c>
      <c r="B244" s="5" t="s">
        <v>1272</v>
      </c>
      <c r="C244" s="2"/>
      <c r="D244" s="5" t="s">
        <v>1268</v>
      </c>
      <c r="E244" s="5" t="s">
        <v>1243</v>
      </c>
    </row>
    <row r="245" customFormat="false" ht="15.6" hidden="false" customHeight="false" outlineLevel="0" collapsed="false">
      <c r="A245" s="5" t="s">
        <v>1853</v>
      </c>
      <c r="B245" s="5" t="s">
        <v>1273</v>
      </c>
      <c r="C245" s="2"/>
      <c r="D245" s="5" t="s">
        <v>1268</v>
      </c>
      <c r="E245" s="5" t="s">
        <v>1243</v>
      </c>
    </row>
    <row r="246" customFormat="false" ht="15.6" hidden="false" customHeight="false" outlineLevel="0" collapsed="false">
      <c r="A246" s="5" t="s">
        <v>1854</v>
      </c>
      <c r="B246" s="5" t="s">
        <v>1274</v>
      </c>
      <c r="C246" s="2"/>
      <c r="D246" s="5" t="s">
        <v>1268</v>
      </c>
      <c r="E246" s="5" t="s">
        <v>1243</v>
      </c>
    </row>
    <row r="247" customFormat="false" ht="15.6" hidden="false" customHeight="false" outlineLevel="0" collapsed="false">
      <c r="A247" s="5" t="s">
        <v>1855</v>
      </c>
      <c r="B247" s="5" t="s">
        <v>1275</v>
      </c>
      <c r="C247" s="2"/>
      <c r="D247" s="5" t="s">
        <v>1268</v>
      </c>
      <c r="E247" s="5" t="s">
        <v>1243</v>
      </c>
    </row>
    <row r="248" customFormat="false" ht="15.6" hidden="false" customHeight="false" outlineLevel="0" collapsed="false">
      <c r="A248" s="5" t="s">
        <v>1856</v>
      </c>
      <c r="B248" s="5" t="s">
        <v>1276</v>
      </c>
      <c r="C248" s="2"/>
      <c r="D248" s="5" t="s">
        <v>1268</v>
      </c>
      <c r="E248" s="5" t="s">
        <v>1243</v>
      </c>
    </row>
    <row r="249" customFormat="false" ht="15.6" hidden="false" customHeight="false" outlineLevel="0" collapsed="false">
      <c r="A249" s="5" t="s">
        <v>1857</v>
      </c>
      <c r="B249" s="5" t="s">
        <v>1277</v>
      </c>
      <c r="C249" s="2"/>
      <c r="D249" s="5" t="s">
        <v>1268</v>
      </c>
      <c r="E249" s="5" t="s">
        <v>1243</v>
      </c>
    </row>
    <row r="250" customFormat="false" ht="15.6" hidden="false" customHeight="false" outlineLevel="0" collapsed="false">
      <c r="A250" s="5" t="s">
        <v>1858</v>
      </c>
      <c r="B250" s="5" t="s">
        <v>1278</v>
      </c>
      <c r="C250" s="2"/>
      <c r="D250" s="5" t="s">
        <v>1268</v>
      </c>
      <c r="E250" s="5" t="s">
        <v>1243</v>
      </c>
    </row>
    <row r="251" customFormat="false" ht="15.6" hidden="false" customHeight="false" outlineLevel="0" collapsed="false">
      <c r="A251" s="5" t="s">
        <v>1859</v>
      </c>
      <c r="B251" s="5" t="s">
        <v>1279</v>
      </c>
      <c r="C251" s="2"/>
      <c r="D251" s="5" t="s">
        <v>1268</v>
      </c>
      <c r="E251" s="5" t="s">
        <v>1243</v>
      </c>
    </row>
    <row r="252" customFormat="false" ht="15.6" hidden="false" customHeight="false" outlineLevel="0" collapsed="false">
      <c r="A252" s="1" t="s">
        <v>1860</v>
      </c>
      <c r="B252" s="1" t="s">
        <v>1280</v>
      </c>
      <c r="C252" s="2"/>
      <c r="D252" s="5" t="s">
        <v>71</v>
      </c>
      <c r="E252" s="5" t="s">
        <v>1243</v>
      </c>
    </row>
    <row r="253" customFormat="false" ht="15.6" hidden="false" customHeight="false" outlineLevel="0" collapsed="false">
      <c r="A253" s="1" t="s">
        <v>1861</v>
      </c>
      <c r="B253" s="1" t="s">
        <v>1283</v>
      </c>
      <c r="C253" s="2" t="s">
        <v>851</v>
      </c>
      <c r="D253" s="5" t="s">
        <v>490</v>
      </c>
      <c r="E253" s="5" t="s">
        <v>1282</v>
      </c>
    </row>
    <row r="254" customFormat="false" ht="15.6" hidden="false" customHeight="false" outlineLevel="0" collapsed="false">
      <c r="A254" s="1" t="s">
        <v>1862</v>
      </c>
      <c r="B254" s="1" t="s">
        <v>1284</v>
      </c>
      <c r="C254" s="2"/>
      <c r="D254" s="5" t="s">
        <v>490</v>
      </c>
      <c r="E254" s="5" t="s">
        <v>1282</v>
      </c>
    </row>
    <row r="255" customFormat="false" ht="15.6" hidden="false" customHeight="false" outlineLevel="0" collapsed="false">
      <c r="A255" s="1" t="s">
        <v>1863</v>
      </c>
      <c r="B255" s="1" t="s">
        <v>1285</v>
      </c>
      <c r="C255" s="2"/>
      <c r="D255" s="5" t="s">
        <v>11</v>
      </c>
      <c r="E255" s="5" t="s">
        <v>1282</v>
      </c>
    </row>
    <row r="256" customFormat="false" ht="15.6" hidden="false" customHeight="false" outlineLevel="0" collapsed="false">
      <c r="A256" s="1" t="s">
        <v>1864</v>
      </c>
      <c r="B256" s="1" t="s">
        <v>1286</v>
      </c>
      <c r="C256" s="2"/>
      <c r="D256" s="5" t="s">
        <v>11</v>
      </c>
      <c r="E256" s="5" t="s">
        <v>1282</v>
      </c>
    </row>
    <row r="257" customFormat="false" ht="15.6" hidden="false" customHeight="false" outlineLevel="0" collapsed="false">
      <c r="A257" s="1" t="s">
        <v>1865</v>
      </c>
      <c r="B257" s="1" t="s">
        <v>1287</v>
      </c>
      <c r="C257" s="2"/>
      <c r="D257" s="5" t="s">
        <v>17</v>
      </c>
      <c r="E257" s="5" t="s">
        <v>1282</v>
      </c>
    </row>
    <row r="258" customFormat="false" ht="15.6" hidden="false" customHeight="false" outlineLevel="0" collapsed="false">
      <c r="A258" s="1" t="s">
        <v>1866</v>
      </c>
      <c r="B258" s="1" t="s">
        <v>1288</v>
      </c>
      <c r="C258" s="2"/>
      <c r="D258" s="5" t="s">
        <v>17</v>
      </c>
      <c r="E258" s="5" t="s">
        <v>1282</v>
      </c>
    </row>
    <row r="259" customFormat="false" ht="15.6" hidden="false" customHeight="false" outlineLevel="0" collapsed="false">
      <c r="A259" s="1" t="s">
        <v>1867</v>
      </c>
      <c r="B259" s="1" t="s">
        <v>1289</v>
      </c>
      <c r="C259" s="2"/>
      <c r="D259" s="5" t="s">
        <v>17</v>
      </c>
      <c r="E259" s="5" t="s">
        <v>1282</v>
      </c>
    </row>
    <row r="260" customFormat="false" ht="15.6" hidden="false" customHeight="false" outlineLevel="0" collapsed="false">
      <c r="A260" s="1" t="s">
        <v>1868</v>
      </c>
      <c r="B260" s="1" t="s">
        <v>1290</v>
      </c>
      <c r="C260" s="2"/>
      <c r="D260" s="5" t="s">
        <v>129</v>
      </c>
      <c r="E260" s="5" t="s">
        <v>1282</v>
      </c>
    </row>
    <row r="261" customFormat="false" ht="15.6" hidden="false" customHeight="false" outlineLevel="0" collapsed="false">
      <c r="A261" s="1" t="s">
        <v>1869</v>
      </c>
      <c r="B261" s="1" t="s">
        <v>1293</v>
      </c>
      <c r="C261" s="2"/>
      <c r="D261" s="5" t="s">
        <v>129</v>
      </c>
      <c r="E261" s="5" t="s">
        <v>1282</v>
      </c>
    </row>
    <row r="262" customFormat="false" ht="15.6" hidden="false" customHeight="false" outlineLevel="0" collapsed="false">
      <c r="A262" s="1" t="s">
        <v>1870</v>
      </c>
      <c r="B262" s="1" t="s">
        <v>1294</v>
      </c>
      <c r="C262" s="2"/>
      <c r="D262" s="5" t="s">
        <v>162</v>
      </c>
      <c r="E262" s="5" t="s">
        <v>1282</v>
      </c>
    </row>
  </sheetData>
  <mergeCells count="14">
    <mergeCell ref="A1:E1"/>
    <mergeCell ref="C3:C10"/>
    <mergeCell ref="C11:C13"/>
    <mergeCell ref="C14:C16"/>
    <mergeCell ref="C17:C52"/>
    <mergeCell ref="C53:C82"/>
    <mergeCell ref="C83:C87"/>
    <mergeCell ref="C88:C103"/>
    <mergeCell ref="C104:C132"/>
    <mergeCell ref="C133:C177"/>
    <mergeCell ref="C179:C196"/>
    <mergeCell ref="C197:C201"/>
    <mergeCell ref="C202:C252"/>
    <mergeCell ref="C253:C2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9T09:06:30Z</dcterms:created>
  <dc:creator>Elong James</dc:creator>
  <dc:description/>
  <dc:language>en-US</dc:language>
  <cp:lastModifiedBy>JamesElong</cp:lastModifiedBy>
  <dcterms:modified xsi:type="dcterms:W3CDTF">2021-08-08T09:59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